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aviss\Documents\Papers\"/>
    </mc:Choice>
  </mc:AlternateContent>
  <bookViews>
    <workbookView xWindow="0" yWindow="0" windowWidth="23040" windowHeight="8616" tabRatio="892" activeTab="1"/>
  </bookViews>
  <sheets>
    <sheet name="Metadata" sheetId="16" r:id="rId1"/>
    <sheet name="Pearson_North" sheetId="17" r:id="rId2"/>
    <sheet name="Pearson_South" sheetId="18" r:id="rId3"/>
    <sheet name="HOLA_North" sheetId="6" r:id="rId4"/>
    <sheet name="HOLA_South" sheetId="12" r:id="rId5"/>
    <sheet name="SPPI_North" sheetId="9" r:id="rId6"/>
    <sheet name="SPPI_South" sheetId="13" r:id="rId7"/>
    <sheet name="CCLO_North" sheetId="3" r:id="rId8"/>
    <sheet name="CCLO_South" sheetId="14" r:id="rId9"/>
    <sheet name="TBLO_South" sheetId="7" r:id="rId10"/>
    <sheet name="GRSP_North" sheetId="5" r:id="rId11"/>
    <sheet name="CCSP_North" sheetId="4" r:id="rId12"/>
    <sheet name="BRSP_South" sheetId="2" r:id="rId13"/>
    <sheet name="VESP_North" sheetId="10" r:id="rId14"/>
    <sheet name="BAIS_North" sheetId="1" r:id="rId15"/>
    <sheet name="BAIS_South" sheetId="15" r:id="rId16"/>
    <sheet name="SAVS_North" sheetId="8" r:id="rId17"/>
    <sheet name="WEME_North" sheetId="11" r:id="rId1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9" i="8" l="1"/>
  <c r="C3" i="11" l="1"/>
  <c r="C4" i="11"/>
  <c r="C5" i="11"/>
  <c r="C6" i="11"/>
  <c r="C7" i="11"/>
  <c r="C8" i="11"/>
  <c r="C9" i="11"/>
  <c r="C10" i="11"/>
  <c r="C11" i="11"/>
  <c r="C12" i="11"/>
  <c r="C13" i="11"/>
  <c r="C14" i="11"/>
  <c r="C15" i="11"/>
  <c r="C16" i="11"/>
  <c r="C17" i="11"/>
  <c r="C18" i="11"/>
  <c r="C19" i="11"/>
  <c r="C20" i="11"/>
  <c r="C21" i="11"/>
  <c r="C22" i="11"/>
  <c r="C2" i="11"/>
  <c r="C3" i="8"/>
  <c r="C4" i="8"/>
  <c r="C5" i="8"/>
  <c r="C6" i="8"/>
  <c r="C11" i="8"/>
  <c r="C12" i="8"/>
  <c r="C14" i="8"/>
  <c r="C16" i="8"/>
  <c r="C17" i="8"/>
  <c r="C7" i="8"/>
  <c r="C8" i="8"/>
  <c r="C10" i="8"/>
  <c r="C13" i="8"/>
  <c r="C15" i="8"/>
  <c r="C18" i="8"/>
  <c r="C19" i="8"/>
  <c r="C20" i="8"/>
  <c r="C21" i="8"/>
  <c r="C22" i="8"/>
  <c r="C3" i="15"/>
  <c r="C4" i="15"/>
  <c r="C6" i="15"/>
  <c r="C7" i="15"/>
  <c r="C10" i="15"/>
  <c r="C13" i="15"/>
  <c r="C15" i="15"/>
  <c r="C17" i="15"/>
  <c r="C22" i="15"/>
  <c r="C5" i="15"/>
  <c r="C8" i="15"/>
  <c r="C9" i="15"/>
  <c r="C11" i="15"/>
  <c r="C12" i="15"/>
  <c r="C14" i="15"/>
  <c r="C16" i="15"/>
  <c r="C18" i="15"/>
  <c r="C19" i="15"/>
  <c r="C20" i="15"/>
  <c r="C21" i="15"/>
  <c r="C2" i="15"/>
  <c r="C3" i="1"/>
  <c r="C4" i="1"/>
  <c r="C5" i="1"/>
  <c r="C6" i="1"/>
  <c r="C9" i="1"/>
  <c r="C11" i="1"/>
  <c r="C18" i="1"/>
  <c r="C20" i="1"/>
  <c r="C21" i="1"/>
  <c r="C7" i="1"/>
  <c r="C8" i="1"/>
  <c r="C10" i="1"/>
  <c r="C12" i="1"/>
  <c r="C13" i="1"/>
  <c r="C14" i="1"/>
  <c r="C15" i="1"/>
  <c r="C16" i="1"/>
  <c r="C17" i="1"/>
  <c r="C19" i="1"/>
  <c r="C22" i="1"/>
  <c r="C3" i="10"/>
  <c r="C4" i="10"/>
  <c r="C5" i="10"/>
  <c r="C6" i="10"/>
  <c r="C7" i="10"/>
  <c r="C8" i="10"/>
  <c r="C9" i="10"/>
  <c r="C10" i="10"/>
  <c r="C11" i="10"/>
  <c r="C12" i="10"/>
  <c r="C13" i="10"/>
  <c r="C14" i="10"/>
  <c r="C15" i="10"/>
  <c r="C16" i="10"/>
  <c r="C17" i="10"/>
  <c r="C18" i="10"/>
  <c r="C19" i="10"/>
  <c r="C20" i="10"/>
  <c r="C21" i="10"/>
  <c r="C22" i="10"/>
  <c r="C3" i="2"/>
  <c r="C4" i="2"/>
  <c r="C5" i="2"/>
  <c r="C6" i="2"/>
  <c r="C7" i="2"/>
  <c r="C8" i="2"/>
  <c r="C9" i="2"/>
  <c r="C10" i="2"/>
  <c r="C11" i="2"/>
  <c r="C12" i="2"/>
  <c r="C13" i="2"/>
  <c r="C14" i="2"/>
  <c r="C15" i="2"/>
  <c r="C16" i="2"/>
  <c r="C17" i="2"/>
  <c r="C18" i="2"/>
  <c r="C19" i="2"/>
  <c r="C20" i="2"/>
  <c r="C21" i="2"/>
  <c r="C22" i="2"/>
  <c r="C3" i="4"/>
  <c r="C5" i="4"/>
  <c r="C7" i="4"/>
  <c r="C9" i="4"/>
  <c r="C10" i="4"/>
  <c r="C12" i="4"/>
  <c r="C13" i="4"/>
  <c r="C14" i="4"/>
  <c r="C20" i="4"/>
  <c r="C4" i="4"/>
  <c r="C6" i="4"/>
  <c r="C8" i="4"/>
  <c r="C11" i="4"/>
  <c r="C15" i="4"/>
  <c r="C16" i="4"/>
  <c r="C17" i="4"/>
  <c r="C18" i="4"/>
  <c r="C19" i="4"/>
  <c r="C21" i="4"/>
  <c r="C22" i="4"/>
  <c r="C3" i="5"/>
  <c r="C4" i="5"/>
  <c r="C5" i="5"/>
  <c r="C6" i="5"/>
  <c r="C7" i="5"/>
  <c r="C8" i="5"/>
  <c r="C9" i="5"/>
  <c r="C10" i="5"/>
  <c r="C11" i="5"/>
  <c r="C12" i="5"/>
  <c r="C13" i="5"/>
  <c r="C14" i="5"/>
  <c r="C15" i="5"/>
  <c r="C16" i="5"/>
  <c r="C17" i="5"/>
  <c r="C18" i="5"/>
  <c r="C19" i="5"/>
  <c r="C20" i="5"/>
  <c r="C21" i="5"/>
  <c r="C22" i="5"/>
  <c r="C3" i="7"/>
  <c r="C4" i="7"/>
  <c r="C5" i="7"/>
  <c r="C6" i="7"/>
  <c r="C7" i="7"/>
  <c r="C8" i="7"/>
  <c r="C9" i="7"/>
  <c r="C10" i="7"/>
  <c r="C11" i="7"/>
  <c r="C12" i="7"/>
  <c r="C13" i="7"/>
  <c r="C14" i="7"/>
  <c r="C15" i="7"/>
  <c r="C16" i="7"/>
  <c r="C17" i="7"/>
  <c r="C18" i="7"/>
  <c r="C19" i="7"/>
  <c r="C20" i="7"/>
  <c r="C21" i="7"/>
  <c r="C22" i="7"/>
  <c r="C2" i="7"/>
  <c r="C5" i="14" l="1"/>
  <c r="C6" i="14"/>
  <c r="C8" i="14"/>
  <c r="C10" i="14"/>
  <c r="C11" i="14"/>
  <c r="C14" i="14"/>
  <c r="C16" i="14"/>
  <c r="C18" i="14"/>
  <c r="C20" i="14"/>
  <c r="C21" i="14"/>
  <c r="C2" i="14"/>
  <c r="C4" i="14"/>
  <c r="C7" i="14"/>
  <c r="C9" i="14"/>
  <c r="C12" i="14"/>
  <c r="C13" i="14"/>
  <c r="C15" i="14"/>
  <c r="C17" i="14"/>
  <c r="C19" i="14"/>
  <c r="C22" i="14"/>
  <c r="C3" i="14"/>
  <c r="C3" i="3"/>
  <c r="C4" i="3"/>
  <c r="C5" i="3"/>
  <c r="C6" i="3"/>
  <c r="C9" i="3"/>
  <c r="C13" i="3"/>
  <c r="C14" i="3"/>
  <c r="C19" i="3"/>
  <c r="C20" i="3"/>
  <c r="C7" i="3"/>
  <c r="C8" i="3"/>
  <c r="C10" i="3"/>
  <c r="C11" i="3"/>
  <c r="C12" i="3"/>
  <c r="C15" i="3"/>
  <c r="C16" i="3"/>
  <c r="C17" i="3"/>
  <c r="C18" i="3"/>
  <c r="C21" i="3"/>
  <c r="C22" i="3"/>
  <c r="C4" i="13"/>
  <c r="C5" i="13"/>
  <c r="C7" i="13"/>
  <c r="C11" i="13"/>
  <c r="C12" i="13"/>
  <c r="C13" i="13"/>
  <c r="C18" i="13"/>
  <c r="C19" i="13"/>
  <c r="C21" i="13"/>
  <c r="C3" i="13"/>
  <c r="C6" i="13"/>
  <c r="C8" i="13"/>
  <c r="C9" i="13"/>
  <c r="C10" i="13"/>
  <c r="C14" i="13"/>
  <c r="C15" i="13"/>
  <c r="C16" i="13"/>
  <c r="C17" i="13"/>
  <c r="C20" i="13"/>
  <c r="C22" i="13"/>
  <c r="C2" i="13"/>
  <c r="C5" i="9"/>
  <c r="C6" i="9"/>
  <c r="C8" i="9"/>
  <c r="C14" i="9"/>
  <c r="C15" i="9"/>
  <c r="C16" i="9"/>
  <c r="C18" i="9"/>
  <c r="C20" i="9"/>
  <c r="C22" i="9"/>
  <c r="C3" i="9"/>
  <c r="C4" i="9"/>
  <c r="C7" i="9"/>
  <c r="C9" i="9"/>
  <c r="C10" i="9"/>
  <c r="C11" i="9"/>
  <c r="C12" i="9"/>
  <c r="C13" i="9"/>
  <c r="C17" i="9"/>
  <c r="C19" i="9"/>
  <c r="C21" i="9"/>
  <c r="C4" i="12"/>
  <c r="C7" i="12"/>
  <c r="C8" i="12"/>
  <c r="C10" i="12"/>
  <c r="C14" i="12"/>
  <c r="C15" i="12"/>
  <c r="C17" i="12"/>
  <c r="C20" i="12"/>
  <c r="C21" i="12"/>
  <c r="C3" i="12"/>
  <c r="C5" i="12"/>
  <c r="C6" i="12"/>
  <c r="C9" i="12"/>
  <c r="C11" i="12"/>
  <c r="C12" i="12"/>
  <c r="C13" i="12"/>
  <c r="C16" i="12"/>
  <c r="C18" i="12"/>
  <c r="C19" i="12"/>
  <c r="C22" i="12"/>
  <c r="C2" i="12"/>
  <c r="C3" i="6"/>
  <c r="C4" i="6"/>
  <c r="C5" i="6"/>
  <c r="C6" i="6"/>
  <c r="C7" i="6"/>
  <c r="C11" i="6"/>
  <c r="C17" i="6"/>
  <c r="C18" i="6"/>
  <c r="C20" i="6"/>
  <c r="C22" i="6"/>
  <c r="C8" i="6"/>
  <c r="C9" i="6"/>
  <c r="C10" i="6"/>
  <c r="C12" i="6"/>
  <c r="C13" i="6"/>
  <c r="C14" i="6"/>
  <c r="C15" i="6"/>
  <c r="C16" i="6"/>
  <c r="C19" i="6"/>
  <c r="C21" i="6"/>
  <c r="C2" i="3" l="1"/>
  <c r="C2" i="1" l="1"/>
  <c r="C2" i="9" l="1"/>
  <c r="C2" i="6"/>
  <c r="C2" i="5"/>
  <c r="C2" i="4"/>
  <c r="C2" i="2"/>
  <c r="C2" i="10"/>
  <c r="C2" i="8" l="1"/>
</calcChain>
</file>

<file path=xl/sharedStrings.xml><?xml version="1.0" encoding="utf-8"?>
<sst xmlns="http://schemas.openxmlformats.org/spreadsheetml/2006/main" count="597" uniqueCount="78">
  <si>
    <t>model</t>
  </si>
  <si>
    <t>AIC</t>
  </si>
  <si>
    <t>deltaAIC</t>
  </si>
  <si>
    <t>pipeline</t>
  </si>
  <si>
    <t>null</t>
  </si>
  <si>
    <t>beta1</t>
  </si>
  <si>
    <t>beta2</t>
  </si>
  <si>
    <t>85lcl_1</t>
  </si>
  <si>
    <t>85ucl_1</t>
  </si>
  <si>
    <t>85lcl_2</t>
  </si>
  <si>
    <t>85ucl_2</t>
  </si>
  <si>
    <t>bare450+exotics450</t>
  </si>
  <si>
    <t>disturb450</t>
  </si>
  <si>
    <t>exotics450</t>
  </si>
  <si>
    <t>wells450</t>
  </si>
  <si>
    <t>bare450</t>
  </si>
  <si>
    <t>fence450</t>
  </si>
  <si>
    <t>linear450</t>
  </si>
  <si>
    <t>pipeline450</t>
  </si>
  <si>
    <t>grid450+gravel450</t>
  </si>
  <si>
    <t>dirt450+grass450</t>
  </si>
  <si>
    <t>bare200+exotics200</t>
  </si>
  <si>
    <t>linear200</t>
  </si>
  <si>
    <t>bare200</t>
  </si>
  <si>
    <t>pipeline200</t>
  </si>
  <si>
    <t>exotics200</t>
  </si>
  <si>
    <t>fence200</t>
  </si>
  <si>
    <t>wells200</t>
  </si>
  <si>
    <t>grid200+gravel200</t>
  </si>
  <si>
    <t>dirt200+grass200</t>
  </si>
  <si>
    <t>disturb200</t>
  </si>
  <si>
    <t>disturbance450</t>
  </si>
  <si>
    <t>200ance</t>
  </si>
  <si>
    <t>Description</t>
  </si>
  <si>
    <t xml:space="preserve">Natural gas wells (Wells200, Wells450) </t>
  </si>
  <si>
    <t>Number of gas wells within 200 m and 450 m of the point-count center.</t>
  </si>
  <si>
    <t>Exclusion fencing (Fence200, Fence450)</t>
  </si>
  <si>
    <t>The cover (%) of graded roads with gravel surface within 200 m and 450 m of the point-count center.  Roads are used primarily by energy companies to access gas wells and compressor stations.  Roads may or may not have an associated ditch.</t>
  </si>
  <si>
    <t xml:space="preserve">The cover (%) of graded roads with a gravel surface within 200 m and 450 m of the point-count center.  Roads have a raised bed and straddled by ditches and are maintained by the rural municipality for public use. </t>
  </si>
  <si>
    <t>Cover (%) of a graded trail within 200 m and 450 m of the point-count center.  The trail is not raised or covered with any other substrate and is typically used to access gas wells, gain entry into pastures, and double as fire breaks.</t>
  </si>
  <si>
    <t>Cover (%) of ungraded, 2-track trails within 200 m and 450 m of the point-count center.  Trails are used to access well sites and pasture interiors.</t>
  </si>
  <si>
    <t>Cover (%) of pipelines within 200 m and 450 m of the point-count center.  Pipelines are used to carry natural gas to compressor stations and storage facilities.  Pipelines are underground but surface features differ from surrounding grassland. Disturbed ground above pipelines typically characterized by less vegetative cover and intentionally seeded with exotic vegetation (typically crested wheatgrass) or invaded by exotic vegetation.</t>
  </si>
  <si>
    <t>Total amount of non-overlapping linear disturbance combined (roads, trails and pipelines) within 200 m and 450 m of the point-count center.</t>
  </si>
  <si>
    <t>Cover (%) of exotic vegetation within 200 m and 450 m of the point-count center.  Typically comprises crested wheatgrass, but does not include exotic vegetation planted for livestock forage.</t>
  </si>
  <si>
    <t>Cover (%) of bare soil within 200 m and 450 m of the point-count center.  Includes patches of bare ground created from removal and compaction of top soil (e.g., construction of well pad).</t>
  </si>
  <si>
    <t>Total amount of non-overlapping disturbance combined within 200 m and 450 m of the point-count center.</t>
  </si>
  <si>
    <t>Gravel road (Gravel200, Gravel450)</t>
  </si>
  <si>
    <t>Municipal grid road (Grid200, Grid450)</t>
  </si>
  <si>
    <t>Dirt trail (Dirt200, Dirt450)</t>
  </si>
  <si>
    <t>Grass trail (Grass200, Grass450)</t>
  </si>
  <si>
    <t>Pipeline (Pipeline200, Pipeline450)</t>
  </si>
  <si>
    <t>Linear features (Linear200, Linear450)</t>
  </si>
  <si>
    <t>Exotic vegetation (Exotics200, Exotics450)</t>
  </si>
  <si>
    <t>Bare soil (Bare200, Bare450)</t>
  </si>
  <si>
    <t>Total disturbance (Disturb200, Disturb450)</t>
  </si>
  <si>
    <r>
      <t xml:space="preserve">Chain-link fencing </t>
    </r>
    <r>
      <rPr>
        <sz val="11"/>
        <color theme="1"/>
        <rFont val="Calibri"/>
        <family val="2"/>
        <scheme val="minor"/>
      </rPr>
      <t> used to exclude grazing around recently drilled gas wells.  Total length (m) of fencing within 200 m and 450 m of the point-count center.</t>
    </r>
  </si>
  <si>
    <t>Beta coefficient of first parameter in the model</t>
  </si>
  <si>
    <t>Beta coefficient of second parameter in the model</t>
  </si>
  <si>
    <t>Akaike's Information Criterion value of the model</t>
  </si>
  <si>
    <t xml:space="preserve">The number of AIC units from the top model </t>
  </si>
  <si>
    <t>85% lower confidence limit associated with beta coeffcient of first parameter in the model</t>
  </si>
  <si>
    <t>85% upper confidence limit associated with beta coeffcient of first parameter in the model</t>
  </si>
  <si>
    <t>85% lower confidence limit associated with beta coeffcient of second parameter in the model</t>
  </si>
  <si>
    <t>85% upper confidence limit associated with beta coeffcient of second parameter in the model</t>
  </si>
  <si>
    <t>Explanatory variable (short form) and statistics</t>
  </si>
  <si>
    <t>Model used to explain variation in bird abundance as a function of the cover of natural gas disturbance features at the 200m and 450m radius extent</t>
  </si>
  <si>
    <t>Wi</t>
  </si>
  <si>
    <t>Akaike weight of evidence that the model is the best of those considered</t>
  </si>
  <si>
    <t>dirt450</t>
  </si>
  <si>
    <t>grass450</t>
  </si>
  <si>
    <t>gravel450</t>
  </si>
  <si>
    <t>grid450</t>
  </si>
  <si>
    <t>fence450_lin</t>
  </si>
  <si>
    <t>dirt200</t>
  </si>
  <si>
    <t>grass200</t>
  </si>
  <si>
    <t>gravel200</t>
  </si>
  <si>
    <t>grid200</t>
  </si>
  <si>
    <t>fence200_l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
    <numFmt numFmtId="165" formatCode="0.000"/>
    <numFmt numFmtId="166" formatCode="0.0000"/>
    <numFmt numFmtId="167" formatCode="0.00000"/>
  </numFmts>
  <fonts count="10" x14ac:knownFonts="1">
    <font>
      <sz val="11"/>
      <color theme="1"/>
      <name val="Calibri"/>
      <family val="2"/>
      <scheme val="minor"/>
    </font>
    <font>
      <sz val="12"/>
      <color rgb="FF000000"/>
      <name val="Calibri"/>
      <family val="2"/>
      <scheme val="minor"/>
    </font>
    <font>
      <sz val="11"/>
      <color rgb="FFFF0000"/>
      <name val="Calibri"/>
      <family val="2"/>
      <scheme val="minor"/>
    </font>
    <font>
      <sz val="11"/>
      <name val="Calibri"/>
      <family val="2"/>
      <scheme val="minor"/>
    </font>
    <font>
      <sz val="12"/>
      <name val="Calibri"/>
      <family val="2"/>
      <scheme val="minor"/>
    </font>
    <font>
      <sz val="11"/>
      <color rgb="FF000000"/>
      <name val="Calibri"/>
      <family val="2"/>
      <scheme val="minor"/>
    </font>
    <font>
      <b/>
      <sz val="12"/>
      <color theme="1"/>
      <name val="Calibri"/>
      <family val="2"/>
      <scheme val="minor"/>
    </font>
    <font>
      <b/>
      <sz val="11"/>
      <name val="Calibri"/>
      <family val="2"/>
      <scheme val="minor"/>
    </font>
    <font>
      <b/>
      <sz val="11"/>
      <color theme="1"/>
      <name val="Calibri"/>
      <family val="2"/>
      <scheme val="minor"/>
    </font>
    <font>
      <b/>
      <sz val="11"/>
      <color rgb="FF000000"/>
      <name val="Calibri"/>
      <family val="2"/>
      <scheme val="minor"/>
    </font>
  </fonts>
  <fills count="2">
    <fill>
      <patternFill patternType="none"/>
    </fill>
    <fill>
      <patternFill patternType="gray125"/>
    </fill>
  </fills>
  <borders count="4">
    <border>
      <left/>
      <right/>
      <top/>
      <bottom/>
      <diagonal/>
    </border>
    <border>
      <left style="medium">
        <color rgb="FFC1C1C1"/>
      </left>
      <right/>
      <top style="medium">
        <color rgb="FFC1C1C1"/>
      </top>
      <bottom/>
      <diagonal/>
    </border>
    <border>
      <left/>
      <right/>
      <top style="medium">
        <color rgb="FFC1C1C1"/>
      </top>
      <bottom/>
      <diagonal/>
    </border>
    <border>
      <left style="medium">
        <color rgb="FFC1C1C1"/>
      </left>
      <right/>
      <top/>
      <bottom/>
      <diagonal/>
    </border>
  </borders>
  <cellStyleXfs count="1">
    <xf numFmtId="0" fontId="0" fillId="0" borderId="0"/>
  </cellStyleXfs>
  <cellXfs count="89">
    <xf numFmtId="0" fontId="0" fillId="0" borderId="0" xfId="0"/>
    <xf numFmtId="0" fontId="1" fillId="0" borderId="0" xfId="0" applyFont="1" applyFill="1" applyBorder="1"/>
    <xf numFmtId="165" fontId="2" fillId="0" borderId="0" xfId="0" applyNumberFormat="1" applyFont="1" applyFill="1" applyBorder="1"/>
    <xf numFmtId="0" fontId="3" fillId="0" borderId="0" xfId="0" applyFont="1" applyFill="1" applyBorder="1"/>
    <xf numFmtId="164" fontId="3" fillId="0" borderId="0" xfId="0" applyNumberFormat="1" applyFont="1" applyFill="1" applyBorder="1"/>
    <xf numFmtId="165" fontId="3" fillId="0" borderId="0" xfId="0" applyNumberFormat="1" applyFont="1" applyFill="1" applyBorder="1"/>
    <xf numFmtId="0" fontId="3" fillId="0" borderId="0" xfId="0" applyNumberFormat="1" applyFont="1" applyFill="1" applyBorder="1"/>
    <xf numFmtId="2" fontId="3" fillId="0" borderId="0" xfId="0" applyNumberFormat="1" applyFont="1" applyFill="1" applyBorder="1"/>
    <xf numFmtId="165" fontId="0" fillId="0" borderId="0" xfId="0" applyNumberFormat="1"/>
    <xf numFmtId="2" fontId="0" fillId="0" borderId="0" xfId="0" applyNumberFormat="1"/>
    <xf numFmtId="164" fontId="0" fillId="0" borderId="0" xfId="0" applyNumberFormat="1"/>
    <xf numFmtId="0" fontId="0" fillId="0" borderId="0" xfId="0" applyFont="1" applyFill="1" applyBorder="1"/>
    <xf numFmtId="164" fontId="0" fillId="0" borderId="0" xfId="0" applyNumberFormat="1" applyFont="1" applyFill="1" applyBorder="1"/>
    <xf numFmtId="165" fontId="0" fillId="0" borderId="0" xfId="0" applyNumberFormat="1" applyFont="1" applyFill="1" applyBorder="1"/>
    <xf numFmtId="0" fontId="0" fillId="0" borderId="0" xfId="0" applyNumberFormat="1" applyFont="1" applyFill="1" applyBorder="1"/>
    <xf numFmtId="2" fontId="0" fillId="0" borderId="0" xfId="0" applyNumberFormat="1" applyFont="1" applyFill="1" applyBorder="1"/>
    <xf numFmtId="165" fontId="3" fillId="0" borderId="0" xfId="0" applyNumberFormat="1" applyFont="1" applyBorder="1"/>
    <xf numFmtId="0" fontId="3" fillId="0" borderId="0" xfId="0" applyFont="1" applyBorder="1"/>
    <xf numFmtId="164" fontId="3" fillId="0" borderId="0" xfId="0" applyNumberFormat="1" applyFont="1" applyBorder="1"/>
    <xf numFmtId="165" fontId="3" fillId="0" borderId="0" xfId="0" applyNumberFormat="1" applyFont="1" applyBorder="1" applyAlignment="1">
      <alignment vertical="top" wrapText="1"/>
    </xf>
    <xf numFmtId="165" fontId="3" fillId="0" borderId="0" xfId="0" applyNumberFormat="1" applyFont="1" applyBorder="1" applyAlignment="1">
      <alignment vertical="top"/>
    </xf>
    <xf numFmtId="165" fontId="5" fillId="0" borderId="0" xfId="0" applyNumberFormat="1" applyFont="1" applyBorder="1"/>
    <xf numFmtId="164" fontId="5" fillId="0" borderId="0" xfId="0" applyNumberFormat="1" applyFont="1" applyBorder="1"/>
    <xf numFmtId="165" fontId="5" fillId="0" borderId="0" xfId="0" applyNumberFormat="1" applyFont="1" applyBorder="1" applyAlignment="1">
      <alignment vertical="top"/>
    </xf>
    <xf numFmtId="165" fontId="5" fillId="0" borderId="0" xfId="0" applyNumberFormat="1" applyFont="1" applyBorder="1" applyAlignment="1">
      <alignment vertical="top" wrapText="1"/>
    </xf>
    <xf numFmtId="165" fontId="3" fillId="0" borderId="0" xfId="0" applyNumberFormat="1" applyFont="1" applyFill="1" applyBorder="1" applyAlignment="1">
      <alignment vertical="top"/>
    </xf>
    <xf numFmtId="165" fontId="3" fillId="0" borderId="0" xfId="0" applyNumberFormat="1" applyFont="1" applyFill="1" applyBorder="1" applyAlignment="1">
      <alignment vertical="top" wrapText="1"/>
    </xf>
    <xf numFmtId="0" fontId="0" fillId="0" borderId="0" xfId="0" applyFont="1" applyFill="1"/>
    <xf numFmtId="0" fontId="0" fillId="0" borderId="0" xfId="0" applyNumberFormat="1" applyFont="1" applyFill="1"/>
    <xf numFmtId="164" fontId="0" fillId="0" borderId="0" xfId="0" applyNumberFormat="1" applyFont="1" applyFill="1"/>
    <xf numFmtId="0" fontId="5" fillId="0" borderId="0" xfId="0" applyFont="1" applyFill="1"/>
    <xf numFmtId="0" fontId="3" fillId="0" borderId="0" xfId="0" applyFont="1" applyFill="1"/>
    <xf numFmtId="0" fontId="3" fillId="0" borderId="0" xfId="0" applyNumberFormat="1" applyFont="1" applyFill="1"/>
    <xf numFmtId="164" fontId="3" fillId="0" borderId="0" xfId="0" applyNumberFormat="1" applyFont="1" applyFill="1"/>
    <xf numFmtId="0" fontId="3" fillId="0" borderId="0" xfId="0" applyFont="1"/>
    <xf numFmtId="165" fontId="3" fillId="0" borderId="0" xfId="0" applyNumberFormat="1" applyFont="1"/>
    <xf numFmtId="165" fontId="3" fillId="0" borderId="0" xfId="0" applyNumberFormat="1" applyFont="1" applyFill="1"/>
    <xf numFmtId="2" fontId="3" fillId="0" borderId="0" xfId="0" applyNumberFormat="1" applyFont="1"/>
    <xf numFmtId="2" fontId="3" fillId="0" borderId="0" xfId="0" applyNumberFormat="1" applyFont="1" applyFill="1"/>
    <xf numFmtId="164" fontId="3" fillId="0" borderId="0" xfId="0" applyNumberFormat="1" applyFont="1"/>
    <xf numFmtId="0" fontId="4" fillId="0" borderId="0" xfId="0" applyFont="1" applyFill="1"/>
    <xf numFmtId="0" fontId="5" fillId="0" borderId="0" xfId="0" applyFont="1"/>
    <xf numFmtId="165" fontId="5" fillId="0" borderId="0" xfId="0" applyNumberFormat="1" applyFont="1"/>
    <xf numFmtId="165" fontId="0" fillId="0" borderId="0" xfId="0" applyNumberFormat="1" applyFont="1" applyFill="1"/>
    <xf numFmtId="2" fontId="0" fillId="0" borderId="0" xfId="0" applyNumberFormat="1" applyFont="1" applyFill="1"/>
    <xf numFmtId="164" fontId="5" fillId="0" borderId="0" xfId="0" applyNumberFormat="1" applyFont="1"/>
    <xf numFmtId="166" fontId="3" fillId="0" borderId="0" xfId="0" applyNumberFormat="1" applyFont="1"/>
    <xf numFmtId="166" fontId="5" fillId="0" borderId="0" xfId="0" applyNumberFormat="1" applyFont="1"/>
    <xf numFmtId="166" fontId="3" fillId="0" borderId="0" xfId="0" applyNumberFormat="1" applyFont="1" applyBorder="1"/>
    <xf numFmtId="166" fontId="0" fillId="0" borderId="0" xfId="0" applyNumberFormat="1"/>
    <xf numFmtId="167" fontId="0" fillId="0" borderId="0" xfId="0" applyNumberFormat="1"/>
    <xf numFmtId="166" fontId="3" fillId="0" borderId="0" xfId="0" applyNumberFormat="1" applyFont="1" applyFill="1" applyBorder="1"/>
    <xf numFmtId="166" fontId="5" fillId="0" borderId="0" xfId="0" applyNumberFormat="1" applyFont="1" applyBorder="1"/>
    <xf numFmtId="166" fontId="3" fillId="0" borderId="0" xfId="0" applyNumberFormat="1" applyFont="1" applyBorder="1" applyAlignment="1">
      <alignment vertical="top" wrapText="1"/>
    </xf>
    <xf numFmtId="166" fontId="5" fillId="0" borderId="0" xfId="0" applyNumberFormat="1" applyFont="1" applyBorder="1" applyAlignment="1">
      <alignment vertical="top"/>
    </xf>
    <xf numFmtId="0" fontId="0" fillId="0" borderId="0" xfId="0" applyFont="1" applyBorder="1"/>
    <xf numFmtId="0" fontId="0" fillId="0" borderId="0" xfId="0" applyFont="1" applyBorder="1" applyAlignment="1">
      <alignment vertical="center" wrapText="1"/>
    </xf>
    <xf numFmtId="0" fontId="6" fillId="0" borderId="0" xfId="0" applyFont="1" applyBorder="1" applyAlignment="1">
      <alignment vertical="center" wrapText="1"/>
    </xf>
    <xf numFmtId="0" fontId="3" fillId="0" borderId="0" xfId="0" applyFont="1" applyFill="1" applyBorder="1" applyAlignment="1">
      <alignment vertical="center"/>
    </xf>
    <xf numFmtId="0" fontId="0" fillId="0" borderId="0" xfId="0" applyFont="1" applyBorder="1" applyAlignment="1">
      <alignment vertical="center"/>
    </xf>
    <xf numFmtId="0" fontId="0" fillId="0" borderId="0" xfId="0" applyFont="1" applyFill="1" applyBorder="1" applyAlignment="1">
      <alignment vertical="center"/>
    </xf>
    <xf numFmtId="0" fontId="7" fillId="0" borderId="0" xfId="0" applyFont="1" applyFill="1" applyBorder="1"/>
    <xf numFmtId="165" fontId="0" fillId="0" borderId="0" xfId="0" applyNumberFormat="1" applyFill="1"/>
    <xf numFmtId="2" fontId="0" fillId="0" borderId="0" xfId="0" applyNumberFormat="1" applyFill="1"/>
    <xf numFmtId="0" fontId="0" fillId="0" borderId="0" xfId="0" applyFill="1"/>
    <xf numFmtId="164" fontId="0" fillId="0" borderId="0" xfId="0" applyNumberFormat="1" applyFill="1"/>
    <xf numFmtId="165" fontId="0" fillId="0" borderId="0" xfId="0" applyNumberFormat="1" applyFont="1"/>
    <xf numFmtId="165" fontId="5" fillId="0" borderId="0" xfId="0" applyNumberFormat="1" applyFont="1" applyFill="1" applyBorder="1"/>
    <xf numFmtId="0" fontId="5" fillId="0" borderId="0" xfId="0" applyFont="1" applyFill="1" applyBorder="1"/>
    <xf numFmtId="164" fontId="5" fillId="0" borderId="0" xfId="0" applyNumberFormat="1" applyFont="1" applyFill="1" applyBorder="1"/>
    <xf numFmtId="165" fontId="5" fillId="0" borderId="0" xfId="0" applyNumberFormat="1" applyFont="1" applyFill="1" applyBorder="1" applyAlignment="1">
      <alignment vertical="top"/>
    </xf>
    <xf numFmtId="165" fontId="5" fillId="0" borderId="0" xfId="0" applyNumberFormat="1" applyFont="1" applyFill="1"/>
    <xf numFmtId="2" fontId="5" fillId="0" borderId="0" xfId="0" applyNumberFormat="1" applyFont="1" applyFill="1"/>
    <xf numFmtId="164" fontId="5" fillId="0" borderId="0" xfId="0" applyNumberFormat="1" applyFont="1" applyFill="1"/>
    <xf numFmtId="2" fontId="7" fillId="0" borderId="0" xfId="0" applyNumberFormat="1" applyFont="1" applyFill="1" applyBorder="1"/>
    <xf numFmtId="0" fontId="7" fillId="0" borderId="0" xfId="0" applyFont="1" applyFill="1" applyBorder="1" applyAlignment="1">
      <alignment horizontal="center"/>
    </xf>
    <xf numFmtId="2" fontId="1" fillId="0" borderId="0" xfId="0" applyNumberFormat="1" applyFont="1" applyFill="1" applyBorder="1"/>
    <xf numFmtId="2" fontId="7" fillId="0" borderId="0" xfId="0" applyNumberFormat="1" applyFont="1" applyFill="1" applyBorder="1" applyAlignment="1">
      <alignment horizontal="center"/>
    </xf>
    <xf numFmtId="2" fontId="4" fillId="0" borderId="0" xfId="0" applyNumberFormat="1" applyFont="1" applyFill="1"/>
    <xf numFmtId="0" fontId="3" fillId="0" borderId="0" xfId="0" applyFont="1" applyBorder="1" applyAlignment="1">
      <alignment vertical="top"/>
    </xf>
    <xf numFmtId="165" fontId="3" fillId="0" borderId="1" xfId="0" applyNumberFormat="1" applyFont="1" applyBorder="1" applyAlignment="1">
      <alignment vertical="top"/>
    </xf>
    <xf numFmtId="166" fontId="3" fillId="0" borderId="2" xfId="0" applyNumberFormat="1" applyFont="1" applyBorder="1" applyAlignment="1">
      <alignment vertical="top"/>
    </xf>
    <xf numFmtId="0" fontId="8" fillId="0" borderId="3" xfId="0" applyFont="1" applyBorder="1" applyAlignment="1">
      <alignment horizontal="center" vertical="top" wrapText="1"/>
    </xf>
    <xf numFmtId="0" fontId="0" fillId="0" borderId="0" xfId="0" applyFont="1"/>
    <xf numFmtId="165" fontId="0" fillId="0" borderId="0" xfId="0" applyNumberFormat="1" applyFont="1" applyAlignment="1">
      <alignment vertical="top" wrapText="1"/>
    </xf>
    <xf numFmtId="165" fontId="0" fillId="0" borderId="0" xfId="0" applyNumberFormat="1" applyFont="1" applyAlignment="1">
      <alignment vertical="top"/>
    </xf>
    <xf numFmtId="0" fontId="9" fillId="0" borderId="1" xfId="0" applyFont="1" applyBorder="1" applyAlignment="1">
      <alignment horizontal="center" vertical="top" wrapText="1"/>
    </xf>
    <xf numFmtId="0" fontId="9" fillId="0" borderId="2" xfId="0" applyFont="1" applyBorder="1" applyAlignment="1">
      <alignment horizontal="center" vertical="top" wrapText="1"/>
    </xf>
    <xf numFmtId="1" fontId="8" fillId="0" borderId="0" xfId="0" applyNumberFormat="1"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zoomScale="102" zoomScaleNormal="102" workbookViewId="0">
      <selection activeCell="A22" sqref="A22"/>
    </sheetView>
  </sheetViews>
  <sheetFormatPr defaultColWidth="118.5546875" defaultRowHeight="30" customHeight="1" x14ac:dyDescent="0.3"/>
  <cols>
    <col min="1" max="1" width="46.88671875" style="55" customWidth="1"/>
    <col min="2" max="2" width="147" style="55" customWidth="1"/>
    <col min="3" max="16384" width="118.5546875" style="55"/>
  </cols>
  <sheetData>
    <row r="1" spans="1:2" ht="30" customHeight="1" x14ac:dyDescent="0.3">
      <c r="A1" s="57" t="s">
        <v>64</v>
      </c>
      <c r="B1" s="57" t="s">
        <v>33</v>
      </c>
    </row>
    <row r="2" spans="1:2" ht="30" customHeight="1" x14ac:dyDescent="0.3">
      <c r="A2" s="56" t="s">
        <v>34</v>
      </c>
      <c r="B2" s="56" t="s">
        <v>35</v>
      </c>
    </row>
    <row r="3" spans="1:2" ht="30" customHeight="1" x14ac:dyDescent="0.3">
      <c r="A3" s="56" t="s">
        <v>36</v>
      </c>
      <c r="B3" s="56" t="s">
        <v>55</v>
      </c>
    </row>
    <row r="4" spans="1:2" ht="30" customHeight="1" x14ac:dyDescent="0.3">
      <c r="A4" s="56" t="s">
        <v>46</v>
      </c>
      <c r="B4" s="56" t="s">
        <v>37</v>
      </c>
    </row>
    <row r="5" spans="1:2" ht="30" customHeight="1" x14ac:dyDescent="0.3">
      <c r="A5" s="56" t="s">
        <v>47</v>
      </c>
      <c r="B5" s="56" t="s">
        <v>38</v>
      </c>
    </row>
    <row r="6" spans="1:2" ht="30" customHeight="1" x14ac:dyDescent="0.3">
      <c r="A6" s="56" t="s">
        <v>48</v>
      </c>
      <c r="B6" s="56" t="s">
        <v>39</v>
      </c>
    </row>
    <row r="7" spans="1:2" ht="30" customHeight="1" x14ac:dyDescent="0.3">
      <c r="A7" s="56" t="s">
        <v>49</v>
      </c>
      <c r="B7" s="56" t="s">
        <v>40</v>
      </c>
    </row>
    <row r="8" spans="1:2" ht="49.2" customHeight="1" x14ac:dyDescent="0.3">
      <c r="A8" s="56" t="s">
        <v>50</v>
      </c>
      <c r="B8" s="56" t="s">
        <v>41</v>
      </c>
    </row>
    <row r="9" spans="1:2" ht="30" customHeight="1" x14ac:dyDescent="0.3">
      <c r="A9" s="56" t="s">
        <v>51</v>
      </c>
      <c r="B9" s="56" t="s">
        <v>42</v>
      </c>
    </row>
    <row r="10" spans="1:2" ht="30" customHeight="1" x14ac:dyDescent="0.3">
      <c r="A10" s="56" t="s">
        <v>52</v>
      </c>
      <c r="B10" s="56" t="s">
        <v>43</v>
      </c>
    </row>
    <row r="11" spans="1:2" ht="30" customHeight="1" x14ac:dyDescent="0.3">
      <c r="A11" s="56" t="s">
        <v>53</v>
      </c>
      <c r="B11" s="56" t="s">
        <v>44</v>
      </c>
    </row>
    <row r="12" spans="1:2" ht="30" customHeight="1" x14ac:dyDescent="0.3">
      <c r="A12" s="56" t="s">
        <v>54</v>
      </c>
      <c r="B12" s="56" t="s">
        <v>45</v>
      </c>
    </row>
    <row r="13" spans="1:2" ht="30" customHeight="1" x14ac:dyDescent="0.3">
      <c r="A13" s="58" t="s">
        <v>0</v>
      </c>
      <c r="B13" s="59" t="s">
        <v>65</v>
      </c>
    </row>
    <row r="14" spans="1:2" ht="30" customHeight="1" x14ac:dyDescent="0.3">
      <c r="A14" s="58" t="s">
        <v>1</v>
      </c>
      <c r="B14" s="60" t="s">
        <v>58</v>
      </c>
    </row>
    <row r="15" spans="1:2" ht="30" customHeight="1" x14ac:dyDescent="0.3">
      <c r="A15" s="58" t="s">
        <v>2</v>
      </c>
      <c r="B15" s="60" t="s">
        <v>59</v>
      </c>
    </row>
    <row r="16" spans="1:2" ht="30" customHeight="1" x14ac:dyDescent="0.3">
      <c r="A16" s="58" t="s">
        <v>66</v>
      </c>
      <c r="B16" s="60" t="s">
        <v>67</v>
      </c>
    </row>
    <row r="17" spans="1:2" ht="30" customHeight="1" x14ac:dyDescent="0.3">
      <c r="A17" s="58" t="s">
        <v>5</v>
      </c>
      <c r="B17" s="59" t="s">
        <v>56</v>
      </c>
    </row>
    <row r="18" spans="1:2" ht="30" customHeight="1" x14ac:dyDescent="0.3">
      <c r="A18" s="58" t="s">
        <v>7</v>
      </c>
      <c r="B18" s="60" t="s">
        <v>60</v>
      </c>
    </row>
    <row r="19" spans="1:2" ht="30" customHeight="1" x14ac:dyDescent="0.3">
      <c r="A19" s="58" t="s">
        <v>8</v>
      </c>
      <c r="B19" s="60" t="s">
        <v>61</v>
      </c>
    </row>
    <row r="20" spans="1:2" ht="30" customHeight="1" x14ac:dyDescent="0.3">
      <c r="A20" s="58" t="s">
        <v>6</v>
      </c>
      <c r="B20" s="59" t="s">
        <v>57</v>
      </c>
    </row>
    <row r="21" spans="1:2" ht="30" customHeight="1" x14ac:dyDescent="0.3">
      <c r="A21" s="58" t="s">
        <v>9</v>
      </c>
      <c r="B21" s="60" t="s">
        <v>62</v>
      </c>
    </row>
    <row r="22" spans="1:2" ht="30" customHeight="1" x14ac:dyDescent="0.3">
      <c r="A22" s="58" t="s">
        <v>10</v>
      </c>
      <c r="B22" s="60" t="s">
        <v>6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C16" sqref="C16"/>
    </sheetView>
  </sheetViews>
  <sheetFormatPr defaultColWidth="8.88671875" defaultRowHeight="14.4" x14ac:dyDescent="0.3"/>
  <cols>
    <col min="1" max="1" width="17.6640625" style="31" bestFit="1" customWidth="1"/>
    <col min="2" max="3" width="9" style="31" bestFit="1" customWidth="1"/>
    <col min="4" max="4" width="7.6640625" style="38" customWidth="1"/>
    <col min="5" max="5" width="9" style="31" bestFit="1" customWidth="1"/>
    <col min="6" max="6" width="9.33203125" style="31" bestFit="1" customWidth="1"/>
    <col min="7" max="7" width="7.6640625" style="31" bestFit="1" customWidth="1"/>
    <col min="8" max="8" width="9" style="31" bestFit="1" customWidth="1"/>
    <col min="9" max="9" width="7.109375" style="31" bestFit="1" customWidth="1"/>
    <col min="10" max="10" width="7.33203125" style="31" bestFit="1" customWidth="1"/>
    <col min="11" max="15" width="8.88671875" style="31"/>
    <col min="16" max="16" width="6.6640625" style="31" bestFit="1" customWidth="1"/>
    <col min="17" max="17" width="6" style="31" bestFit="1" customWidth="1"/>
    <col min="18" max="18" width="6.6640625" style="31" bestFit="1" customWidth="1"/>
    <col min="19" max="19" width="6" style="31" bestFit="1" customWidth="1"/>
    <col min="20"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1" t="s">
        <v>23</v>
      </c>
      <c r="B2" s="39">
        <v>1402.7</v>
      </c>
      <c r="C2" s="4">
        <f t="shared" ref="C2:C22" si="0">B2-B$2</f>
        <v>0</v>
      </c>
      <c r="D2" s="38">
        <v>0.17559625291643144</v>
      </c>
      <c r="E2" s="35">
        <v>-8.1849000000000007</v>
      </c>
      <c r="F2" s="25">
        <v>-15.8954</v>
      </c>
      <c r="G2" s="25">
        <v>-0.47449999999999998</v>
      </c>
      <c r="H2" s="35"/>
      <c r="I2" s="5"/>
      <c r="J2" s="5"/>
    </row>
    <row r="3" spans="1:10" x14ac:dyDescent="0.3">
      <c r="A3" s="31" t="s">
        <v>27</v>
      </c>
      <c r="B3" s="39">
        <v>1403.12</v>
      </c>
      <c r="C3" s="4">
        <f t="shared" si="0"/>
        <v>0.41999999999984539</v>
      </c>
      <c r="D3" s="38">
        <v>0.14233555626546684</v>
      </c>
      <c r="E3" s="35">
        <v>-0.31619999999999998</v>
      </c>
      <c r="F3" s="25">
        <v>-0.58099999999999996</v>
      </c>
      <c r="G3" s="25">
        <v>-5.1459999999999999E-2</v>
      </c>
      <c r="H3" s="36"/>
      <c r="I3" s="5"/>
      <c r="J3" s="5"/>
    </row>
    <row r="4" spans="1:10" x14ac:dyDescent="0.3">
      <c r="A4" s="31" t="s">
        <v>4</v>
      </c>
      <c r="B4" s="39">
        <v>1404.33</v>
      </c>
      <c r="C4" s="4">
        <f t="shared" si="0"/>
        <v>1.6299999999998818</v>
      </c>
      <c r="D4" s="38">
        <v>7.7725807278107489E-2</v>
      </c>
      <c r="E4" s="36"/>
      <c r="F4" s="5"/>
      <c r="G4" s="5"/>
      <c r="H4" s="36"/>
      <c r="I4" s="5"/>
      <c r="J4" s="5"/>
    </row>
    <row r="5" spans="1:10" x14ac:dyDescent="0.3">
      <c r="A5" s="31" t="s">
        <v>22</v>
      </c>
      <c r="B5" s="39">
        <v>1404.49</v>
      </c>
      <c r="C5" s="4">
        <f t="shared" si="0"/>
        <v>1.7899999999999636</v>
      </c>
      <c r="D5" s="38">
        <v>7.1749963234515435E-2</v>
      </c>
      <c r="E5" s="35">
        <v>-0.56579999999999997</v>
      </c>
      <c r="F5" s="25">
        <v>-1.1818</v>
      </c>
      <c r="G5" s="26">
        <v>5.0139999999999997E-2</v>
      </c>
      <c r="H5" s="35"/>
      <c r="I5" s="5"/>
      <c r="J5" s="5"/>
    </row>
    <row r="6" spans="1:10" x14ac:dyDescent="0.3">
      <c r="A6" s="31" t="s">
        <v>21</v>
      </c>
      <c r="B6" s="39">
        <v>1404.69</v>
      </c>
      <c r="C6" s="4">
        <f t="shared" si="0"/>
        <v>1.9900000000000091</v>
      </c>
      <c r="D6" s="38">
        <v>6.4922051477292506E-2</v>
      </c>
      <c r="E6" s="35">
        <v>-8.1915999999999993</v>
      </c>
      <c r="F6" s="25">
        <v>-15.9069</v>
      </c>
      <c r="G6" s="25">
        <v>-0.47</v>
      </c>
      <c r="H6" s="35">
        <v>2.4479999999999998E-2</v>
      </c>
      <c r="I6" s="25">
        <v>-0.62329999999999997</v>
      </c>
      <c r="J6" s="26">
        <v>0.67220000000000002</v>
      </c>
    </row>
    <row r="7" spans="1:10" x14ac:dyDescent="0.3">
      <c r="A7" s="31" t="s">
        <v>24</v>
      </c>
      <c r="B7" s="39">
        <v>1405.12</v>
      </c>
      <c r="C7" s="4">
        <f t="shared" si="0"/>
        <v>2.4199999999998454</v>
      </c>
      <c r="D7" s="38">
        <v>5.2362324897766328E-2</v>
      </c>
      <c r="E7" s="35">
        <v>-0.83660000000000001</v>
      </c>
      <c r="F7" s="25">
        <v>-1.9547000000000001</v>
      </c>
      <c r="G7" s="26">
        <v>0.28149999999999997</v>
      </c>
      <c r="H7" s="35"/>
      <c r="I7" s="5"/>
      <c r="J7" s="5"/>
    </row>
    <row r="8" spans="1:10" x14ac:dyDescent="0.3">
      <c r="A8" s="31" t="s">
        <v>30</v>
      </c>
      <c r="B8" s="39">
        <v>1405.38</v>
      </c>
      <c r="C8" s="4">
        <f t="shared" si="0"/>
        <v>2.6800000000000637</v>
      </c>
      <c r="D8" s="38">
        <v>4.5979118245101543E-2</v>
      </c>
      <c r="E8" s="35">
        <v>-0.21510000000000001</v>
      </c>
      <c r="F8" s="25">
        <v>-0.54269999999999996</v>
      </c>
      <c r="G8" s="26">
        <v>0.1124</v>
      </c>
      <c r="H8" s="16"/>
      <c r="I8" s="5"/>
      <c r="J8" s="5"/>
    </row>
    <row r="9" spans="1:10" x14ac:dyDescent="0.3">
      <c r="A9" s="31" t="s">
        <v>29</v>
      </c>
      <c r="B9" s="39">
        <v>1405.53</v>
      </c>
      <c r="C9" s="4">
        <f t="shared" si="0"/>
        <v>2.8299999999999272</v>
      </c>
      <c r="D9" s="38">
        <v>4.2656827459026193E-2</v>
      </c>
      <c r="E9" s="35">
        <v>-0.7782</v>
      </c>
      <c r="F9" s="25">
        <v>-2.4201999999999999</v>
      </c>
      <c r="G9" s="26">
        <v>0.86380000000000001</v>
      </c>
      <c r="H9" s="16">
        <v>-2.6594000000000002</v>
      </c>
      <c r="I9" s="25">
        <v>-5.2729999999999997</v>
      </c>
      <c r="J9" s="25">
        <v>-4.582E-2</v>
      </c>
    </row>
    <row r="10" spans="1:10" x14ac:dyDescent="0.3">
      <c r="A10" s="31" t="s">
        <v>16</v>
      </c>
      <c r="B10" s="39">
        <v>1406.04</v>
      </c>
      <c r="C10" s="4">
        <f t="shared" si="0"/>
        <v>3.3399999999999181</v>
      </c>
      <c r="D10" s="38">
        <v>3.30554793486788E-2</v>
      </c>
      <c r="E10" s="46">
        <v>3.0499999999999999E-4</v>
      </c>
      <c r="F10" s="20">
        <v>-5.0000000000000001E-4</v>
      </c>
      <c r="G10" s="19">
        <v>1.108E-3</v>
      </c>
      <c r="H10" s="34"/>
      <c r="I10" s="36"/>
      <c r="J10" s="36"/>
    </row>
    <row r="11" spans="1:10" x14ac:dyDescent="0.3">
      <c r="A11" s="31" t="s">
        <v>13</v>
      </c>
      <c r="B11" s="39">
        <v>1406.05</v>
      </c>
      <c r="C11" s="4">
        <f t="shared" si="0"/>
        <v>3.3499999999999091</v>
      </c>
      <c r="D11" s="38">
        <v>3.2890614457631556E-2</v>
      </c>
      <c r="E11" s="35">
        <v>-0.12139999999999999</v>
      </c>
      <c r="F11" s="20">
        <v>-0.45600000000000002</v>
      </c>
      <c r="G11" s="19">
        <v>0.2132</v>
      </c>
      <c r="H11" s="34"/>
      <c r="I11" s="36"/>
      <c r="J11" s="36"/>
    </row>
    <row r="12" spans="1:10" x14ac:dyDescent="0.3">
      <c r="A12" s="31" t="s">
        <v>15</v>
      </c>
      <c r="B12" s="39">
        <v>1406.15</v>
      </c>
      <c r="C12" s="4">
        <f t="shared" si="0"/>
        <v>3.4500000000000455</v>
      </c>
      <c r="D12" s="38">
        <v>3.1286520262005596E-2</v>
      </c>
      <c r="E12" s="35">
        <v>-0.80989999999999995</v>
      </c>
      <c r="F12" s="20">
        <v>-3.6292</v>
      </c>
      <c r="G12" s="19">
        <v>2.0093999999999999</v>
      </c>
      <c r="H12" s="34"/>
      <c r="I12" s="36"/>
      <c r="J12" s="36"/>
    </row>
    <row r="13" spans="1:10" x14ac:dyDescent="0.3">
      <c r="A13" s="31" t="s">
        <v>18</v>
      </c>
      <c r="B13" s="39">
        <v>1406.26</v>
      </c>
      <c r="C13" s="4">
        <f t="shared" si="0"/>
        <v>3.5599999999999454</v>
      </c>
      <c r="D13" s="38">
        <v>2.9612226759135513E-2</v>
      </c>
      <c r="E13" s="35">
        <v>-6.2909999999999994E-2</v>
      </c>
      <c r="F13" s="20">
        <v>-0.40389999999999998</v>
      </c>
      <c r="G13" s="19">
        <v>0.27810000000000001</v>
      </c>
      <c r="H13" s="34"/>
      <c r="I13" s="36"/>
      <c r="J13" s="36"/>
    </row>
    <row r="14" spans="1:10" x14ac:dyDescent="0.3">
      <c r="A14" s="31" t="s">
        <v>26</v>
      </c>
      <c r="B14" s="39">
        <v>1406.28</v>
      </c>
      <c r="C14" s="4">
        <f t="shared" si="0"/>
        <v>3.5799999999999272</v>
      </c>
      <c r="D14" s="38">
        <v>2.931758017982505E-2</v>
      </c>
      <c r="E14" s="46">
        <v>2.1800000000000001E-4</v>
      </c>
      <c r="F14" s="25">
        <v>-1.08E-3</v>
      </c>
      <c r="G14" s="26">
        <v>1.519E-3</v>
      </c>
      <c r="H14" s="16"/>
      <c r="I14" s="5"/>
      <c r="J14" s="5"/>
    </row>
    <row r="15" spans="1:10" x14ac:dyDescent="0.3">
      <c r="A15" s="31" t="s">
        <v>12</v>
      </c>
      <c r="B15" s="39">
        <v>1406.32</v>
      </c>
      <c r="C15" s="4">
        <f t="shared" si="0"/>
        <v>3.6199999999998909</v>
      </c>
      <c r="D15" s="38">
        <v>2.8737053196829461E-2</v>
      </c>
      <c r="E15" s="35">
        <v>-1.106E-2</v>
      </c>
      <c r="F15" s="20">
        <v>-0.1328</v>
      </c>
      <c r="G15" s="19">
        <v>0.11070000000000001</v>
      </c>
      <c r="H15" s="34"/>
      <c r="I15" s="36"/>
      <c r="J15" s="36"/>
    </row>
    <row r="16" spans="1:10" x14ac:dyDescent="0.3">
      <c r="A16" s="31" t="s">
        <v>14</v>
      </c>
      <c r="B16" s="39">
        <v>1406.33</v>
      </c>
      <c r="C16" s="4">
        <f t="shared" si="0"/>
        <v>3.6299999999998818</v>
      </c>
      <c r="D16" s="38">
        <v>2.8593726546069408E-2</v>
      </c>
      <c r="E16" s="35">
        <v>-2.4299999999999999E-3</v>
      </c>
      <c r="F16" s="20">
        <v>-0.17130000000000001</v>
      </c>
      <c r="G16" s="19">
        <v>0.16</v>
      </c>
      <c r="H16" s="32"/>
      <c r="I16" s="36"/>
      <c r="J16" s="36"/>
    </row>
    <row r="17" spans="1:10" x14ac:dyDescent="0.3">
      <c r="A17" s="31" t="s">
        <v>17</v>
      </c>
      <c r="B17" s="39">
        <v>1406.33</v>
      </c>
      <c r="C17" s="4">
        <f t="shared" si="0"/>
        <v>3.6299999999998818</v>
      </c>
      <c r="D17" s="38">
        <v>2.8593726546069408E-2</v>
      </c>
      <c r="E17" s="35">
        <v>5.6150000000000002E-3</v>
      </c>
      <c r="F17" s="20">
        <v>-0.1663</v>
      </c>
      <c r="G17" s="19">
        <v>0.17749999999999999</v>
      </c>
      <c r="H17" s="34"/>
      <c r="I17" s="36"/>
      <c r="J17" s="36"/>
    </row>
    <row r="18" spans="1:10" x14ac:dyDescent="0.3">
      <c r="A18" s="31" t="s">
        <v>25</v>
      </c>
      <c r="B18" s="39">
        <v>1406.33</v>
      </c>
      <c r="C18" s="4">
        <f t="shared" si="0"/>
        <v>3.6299999999998818</v>
      </c>
      <c r="D18" s="38">
        <v>2.8593726546069408E-2</v>
      </c>
      <c r="E18" s="35">
        <v>7.6169999999999996E-3</v>
      </c>
      <c r="F18" s="25">
        <v>-0.64710000000000001</v>
      </c>
      <c r="G18" s="26">
        <v>0.6623</v>
      </c>
      <c r="H18" s="16"/>
      <c r="I18" s="5"/>
      <c r="J18" s="5"/>
    </row>
    <row r="19" spans="1:10" x14ac:dyDescent="0.3">
      <c r="A19" s="31" t="s">
        <v>28</v>
      </c>
      <c r="B19" s="39">
        <v>1407.18</v>
      </c>
      <c r="C19" s="4">
        <f t="shared" si="0"/>
        <v>4.4800000000000182</v>
      </c>
      <c r="D19" s="38">
        <v>1.8693714460084134E-2</v>
      </c>
      <c r="E19" s="35">
        <v>-1.2462</v>
      </c>
      <c r="F19" s="25">
        <v>-3.2408000000000001</v>
      </c>
      <c r="G19" s="26">
        <v>0.74850000000000005</v>
      </c>
      <c r="H19" s="20">
        <v>-1.5358000000000001</v>
      </c>
      <c r="I19" s="25">
        <v>-6.0822000000000003</v>
      </c>
      <c r="J19" s="26">
        <v>3.0105</v>
      </c>
    </row>
    <row r="20" spans="1:10" x14ac:dyDescent="0.3">
      <c r="A20" s="31" t="s">
        <v>11</v>
      </c>
      <c r="B20" s="39">
        <v>1407.87</v>
      </c>
      <c r="C20" s="4">
        <f t="shared" si="0"/>
        <v>5.1699999999998454</v>
      </c>
      <c r="D20" s="38">
        <v>1.3239269062548051E-2</v>
      </c>
      <c r="E20" s="35">
        <v>-0.79769999999999996</v>
      </c>
      <c r="F20" s="20">
        <v>-3.6223999999999998</v>
      </c>
      <c r="G20" s="19">
        <v>2.0270999999999999</v>
      </c>
      <c r="H20" s="35">
        <v>-0.11990000000000001</v>
      </c>
      <c r="I20" s="20">
        <v>-0.45379999999999998</v>
      </c>
      <c r="J20" s="19">
        <v>0.214</v>
      </c>
    </row>
    <row r="21" spans="1:10" x14ac:dyDescent="0.3">
      <c r="A21" s="31" t="s">
        <v>19</v>
      </c>
      <c r="B21" s="39">
        <v>1407.95</v>
      </c>
      <c r="C21" s="4">
        <f t="shared" si="0"/>
        <v>5.25</v>
      </c>
      <c r="D21" s="38">
        <v>1.2720149897391262E-2</v>
      </c>
      <c r="E21" s="35">
        <v>0.152</v>
      </c>
      <c r="F21" s="20">
        <v>-0.28810000000000002</v>
      </c>
      <c r="G21" s="19">
        <v>0.59209999999999996</v>
      </c>
      <c r="H21" s="35">
        <v>0.15490000000000001</v>
      </c>
      <c r="I21" s="20">
        <v>-0.40810000000000002</v>
      </c>
      <c r="J21" s="19">
        <v>0.71799999999999997</v>
      </c>
    </row>
    <row r="22" spans="1:10" x14ac:dyDescent="0.3">
      <c r="A22" s="31" t="s">
        <v>20</v>
      </c>
      <c r="B22" s="39">
        <v>1408.18</v>
      </c>
      <c r="C22" s="4">
        <f t="shared" si="0"/>
        <v>5.4800000000000182</v>
      </c>
      <c r="D22" s="38">
        <v>1.1338310963954424E-2</v>
      </c>
      <c r="E22" s="35">
        <v>-1.7350000000000001E-2</v>
      </c>
      <c r="F22" s="20">
        <v>-0.48880000000000001</v>
      </c>
      <c r="G22" s="19">
        <v>0.4541</v>
      </c>
      <c r="H22" s="35">
        <v>-0.21360000000000001</v>
      </c>
      <c r="I22" s="20">
        <v>-1.0185999999999999</v>
      </c>
      <c r="J22" s="19">
        <v>0.59140000000000004</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L11" sqref="L11"/>
    </sheetView>
  </sheetViews>
  <sheetFormatPr defaultColWidth="8.88671875" defaultRowHeight="14.4" x14ac:dyDescent="0.3"/>
  <cols>
    <col min="1" max="1" width="17.6640625" style="31" bestFit="1" customWidth="1"/>
    <col min="2" max="3" width="8.88671875" style="31"/>
    <col min="4" max="4" width="7.33203125" style="38" customWidth="1"/>
    <col min="5" max="5" width="8.88671875" style="31"/>
    <col min="6" max="6" width="7.5546875" style="31" customWidth="1"/>
    <col min="7" max="9" width="8.88671875" style="31"/>
    <col min="10" max="10" width="7" style="31" bestFit="1" customWidth="1"/>
    <col min="11" max="15" width="8.88671875" style="31"/>
    <col min="16" max="16" width="7.44140625" style="31" customWidth="1"/>
    <col min="17"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1" t="s">
        <v>19</v>
      </c>
      <c r="B2" s="39">
        <v>741.02</v>
      </c>
      <c r="C2" s="33">
        <f t="shared" ref="C2:C22" si="0">B2-B$2</f>
        <v>0</v>
      </c>
      <c r="D2" s="38">
        <v>0.18700974842493584</v>
      </c>
      <c r="E2" s="35">
        <v>-1.5268999999999999</v>
      </c>
      <c r="F2" s="20">
        <v>-2.5186000000000002</v>
      </c>
      <c r="G2" s="20">
        <v>-0.53510000000000002</v>
      </c>
      <c r="H2" s="35">
        <v>-1.282E-2</v>
      </c>
      <c r="I2" s="20">
        <v>-0.3725</v>
      </c>
      <c r="J2" s="19">
        <v>0.34689999999999999</v>
      </c>
    </row>
    <row r="3" spans="1:10" x14ac:dyDescent="0.3">
      <c r="A3" s="3" t="s">
        <v>27</v>
      </c>
      <c r="B3" s="39">
        <v>742.55</v>
      </c>
      <c r="C3" s="33">
        <f t="shared" si="0"/>
        <v>1.5299999999999727</v>
      </c>
      <c r="D3" s="7">
        <v>8.7021981365093995E-2</v>
      </c>
      <c r="E3" s="16">
        <v>-0.21310000000000001</v>
      </c>
      <c r="F3" s="20">
        <v>-0.39729999999999999</v>
      </c>
      <c r="G3" s="20">
        <v>-2.887E-2</v>
      </c>
      <c r="H3" s="5"/>
      <c r="I3" s="5"/>
      <c r="J3" s="5"/>
    </row>
    <row r="4" spans="1:10" x14ac:dyDescent="0.3">
      <c r="A4" s="31" t="s">
        <v>20</v>
      </c>
      <c r="B4" s="39">
        <v>742.58</v>
      </c>
      <c r="C4" s="33">
        <f t="shared" si="0"/>
        <v>1.5600000000000591</v>
      </c>
      <c r="D4" s="38">
        <v>8.5726392850665606E-2</v>
      </c>
      <c r="E4" s="35">
        <v>0.8901</v>
      </c>
      <c r="F4" s="19">
        <v>0.1179</v>
      </c>
      <c r="G4" s="19">
        <v>1.6623000000000001</v>
      </c>
      <c r="H4" s="35">
        <v>-0.76370000000000005</v>
      </c>
      <c r="I4" s="20">
        <v>-1.7908999999999999</v>
      </c>
      <c r="J4" s="19">
        <v>0.26350000000000001</v>
      </c>
    </row>
    <row r="5" spans="1:10" x14ac:dyDescent="0.3">
      <c r="A5" s="31" t="s">
        <v>14</v>
      </c>
      <c r="B5" s="39">
        <v>742.77</v>
      </c>
      <c r="C5" s="33">
        <f t="shared" si="0"/>
        <v>1.75</v>
      </c>
      <c r="D5" s="38">
        <v>7.7957261427988506E-2</v>
      </c>
      <c r="E5" s="35">
        <v>-0.1047</v>
      </c>
      <c r="F5" s="20">
        <v>-0.1996</v>
      </c>
      <c r="G5" s="20">
        <v>-9.8600000000000007E-3</v>
      </c>
      <c r="H5" s="36"/>
      <c r="I5" s="5"/>
      <c r="J5" s="5"/>
    </row>
    <row r="6" spans="1:10" x14ac:dyDescent="0.3">
      <c r="A6" s="31" t="s">
        <v>15</v>
      </c>
      <c r="B6" s="39">
        <v>743.12</v>
      </c>
      <c r="C6" s="33">
        <f t="shared" si="0"/>
        <v>2.1000000000000227</v>
      </c>
      <c r="D6" s="38">
        <v>6.5441770425664736E-2</v>
      </c>
      <c r="E6" s="35">
        <v>-1.5972</v>
      </c>
      <c r="F6" s="20">
        <v>-3.2791000000000001</v>
      </c>
      <c r="G6" s="19">
        <v>8.4720000000000004E-2</v>
      </c>
      <c r="H6" s="35"/>
      <c r="I6" s="5"/>
      <c r="J6" s="5"/>
    </row>
    <row r="7" spans="1:10" x14ac:dyDescent="0.3">
      <c r="A7" s="3" t="s">
        <v>26</v>
      </c>
      <c r="B7" s="39">
        <v>743.4</v>
      </c>
      <c r="C7" s="33">
        <f t="shared" si="0"/>
        <v>2.3799999999999955</v>
      </c>
      <c r="D7" s="7">
        <v>5.6892342058630425E-2</v>
      </c>
      <c r="E7" s="16">
        <v>1.0839999999999999E-3</v>
      </c>
      <c r="F7" s="19">
        <v>5.5000000000000002E-5</v>
      </c>
      <c r="G7" s="19">
        <v>2.114E-3</v>
      </c>
      <c r="H7" s="16"/>
      <c r="I7" s="5"/>
      <c r="J7" s="5"/>
    </row>
    <row r="8" spans="1:10" x14ac:dyDescent="0.3">
      <c r="A8" s="3" t="s">
        <v>25</v>
      </c>
      <c r="B8" s="39">
        <v>743.45</v>
      </c>
      <c r="C8" s="33">
        <f t="shared" si="0"/>
        <v>2.4300000000000637</v>
      </c>
      <c r="D8" s="7">
        <v>5.5487665128286755E-2</v>
      </c>
      <c r="E8" s="16">
        <v>-0.67720000000000002</v>
      </c>
      <c r="F8" s="20">
        <v>-1.4220999999999999</v>
      </c>
      <c r="G8" s="19">
        <v>6.7710000000000006E-2</v>
      </c>
      <c r="H8" s="16"/>
      <c r="I8" s="5"/>
      <c r="J8" s="5"/>
    </row>
    <row r="9" spans="1:10" x14ac:dyDescent="0.3">
      <c r="A9" s="3" t="s">
        <v>4</v>
      </c>
      <c r="B9" s="39">
        <v>743.49</v>
      </c>
      <c r="C9" s="33">
        <f t="shared" si="0"/>
        <v>2.4700000000000273</v>
      </c>
      <c r="D9" s="7">
        <v>5.4388935743637172E-2</v>
      </c>
      <c r="E9" s="5"/>
      <c r="F9" s="5"/>
      <c r="G9" s="5"/>
      <c r="H9" s="5"/>
      <c r="I9" s="5"/>
      <c r="J9" s="5"/>
    </row>
    <row r="10" spans="1:10" x14ac:dyDescent="0.3">
      <c r="A10" s="3" t="s">
        <v>29</v>
      </c>
      <c r="B10" s="39">
        <v>743.97</v>
      </c>
      <c r="C10" s="33">
        <f t="shared" si="0"/>
        <v>2.9500000000000455</v>
      </c>
      <c r="D10" s="7">
        <v>4.2783852189703139E-2</v>
      </c>
      <c r="E10" s="16">
        <v>0.91810000000000003</v>
      </c>
      <c r="F10" s="20">
        <v>-1.7377</v>
      </c>
      <c r="G10" s="19">
        <v>3.5739000000000001</v>
      </c>
      <c r="H10" s="20">
        <v>-3.4514999999999998</v>
      </c>
      <c r="I10" s="20">
        <v>-6.3826999999999998</v>
      </c>
      <c r="J10" s="20">
        <v>-0.5202</v>
      </c>
    </row>
    <row r="11" spans="1:10" x14ac:dyDescent="0.3">
      <c r="A11" s="3" t="s">
        <v>21</v>
      </c>
      <c r="B11" s="39">
        <v>744.16</v>
      </c>
      <c r="C11" s="33">
        <f t="shared" si="0"/>
        <v>3.1399999999999864</v>
      </c>
      <c r="D11" s="7">
        <v>3.8906477213606558E-2</v>
      </c>
      <c r="E11" s="16">
        <v>-2.8946000000000001</v>
      </c>
      <c r="F11" s="20">
        <v>-6.9469000000000003</v>
      </c>
      <c r="G11" s="19">
        <v>1.1577</v>
      </c>
      <c r="H11" s="16">
        <v>-0.74150000000000005</v>
      </c>
      <c r="I11" s="20">
        <v>-1.5013000000000001</v>
      </c>
      <c r="J11" s="19">
        <v>1.8249999999999999E-2</v>
      </c>
    </row>
    <row r="12" spans="1:10" x14ac:dyDescent="0.3">
      <c r="A12" s="3" t="s">
        <v>23</v>
      </c>
      <c r="B12" s="39">
        <v>744.55</v>
      </c>
      <c r="C12" s="33">
        <f t="shared" si="0"/>
        <v>3.5299999999999727</v>
      </c>
      <c r="D12" s="7">
        <v>3.2013597874222442E-2</v>
      </c>
      <c r="E12" s="16">
        <v>-2.4702999999999999</v>
      </c>
      <c r="F12" s="20">
        <v>-6.4558999999999997</v>
      </c>
      <c r="G12" s="19">
        <v>1.5154000000000001</v>
      </c>
      <c r="H12" s="16"/>
      <c r="I12" s="5"/>
      <c r="J12" s="5"/>
    </row>
    <row r="13" spans="1:10" x14ac:dyDescent="0.3">
      <c r="A13" s="31" t="s">
        <v>16</v>
      </c>
      <c r="B13" s="39">
        <v>744.62</v>
      </c>
      <c r="C13" s="33">
        <f t="shared" si="0"/>
        <v>3.6000000000000227</v>
      </c>
      <c r="D13" s="38">
        <v>3.0912503501240137E-2</v>
      </c>
      <c r="E13" s="46">
        <v>2.2900000000000001E-4</v>
      </c>
      <c r="F13" s="20">
        <v>-1.2E-4</v>
      </c>
      <c r="G13" s="19">
        <v>5.7600000000000001E-4</v>
      </c>
      <c r="H13" s="35"/>
      <c r="I13" s="5"/>
      <c r="J13" s="5"/>
    </row>
    <row r="14" spans="1:10" x14ac:dyDescent="0.3">
      <c r="A14" s="31" t="s">
        <v>11</v>
      </c>
      <c r="B14" s="39">
        <v>745.04</v>
      </c>
      <c r="C14" s="33">
        <f t="shared" si="0"/>
        <v>4.0199999999999818</v>
      </c>
      <c r="D14" s="38">
        <v>2.5057188341604014E-2</v>
      </c>
      <c r="E14" s="35">
        <v>-1.6046</v>
      </c>
      <c r="F14" s="20">
        <v>-3.2858000000000001</v>
      </c>
      <c r="G14" s="19">
        <v>7.6569999999999999E-2</v>
      </c>
      <c r="H14" s="35">
        <v>-5.3809999999999997E-2</v>
      </c>
      <c r="I14" s="20">
        <v>-0.32550000000000001</v>
      </c>
      <c r="J14" s="19">
        <v>0.21790000000000001</v>
      </c>
    </row>
    <row r="15" spans="1:10" x14ac:dyDescent="0.3">
      <c r="A15" s="3" t="s">
        <v>32</v>
      </c>
      <c r="B15" s="39">
        <v>745.27</v>
      </c>
      <c r="C15" s="33">
        <f t="shared" si="0"/>
        <v>4.25</v>
      </c>
      <c r="D15" s="7">
        <v>2.2335129349202579E-2</v>
      </c>
      <c r="E15" s="16">
        <v>-0.1183</v>
      </c>
      <c r="F15" s="20">
        <v>-0.48580000000000001</v>
      </c>
      <c r="G15" s="19">
        <v>0.24929999999999999</v>
      </c>
      <c r="H15" s="16"/>
      <c r="I15" s="5"/>
      <c r="J15" s="5"/>
    </row>
    <row r="16" spans="1:10" x14ac:dyDescent="0.3">
      <c r="A16" s="3" t="s">
        <v>24</v>
      </c>
      <c r="B16" s="39">
        <v>745.37</v>
      </c>
      <c r="C16" s="33">
        <f t="shared" si="0"/>
        <v>4.3500000000000227</v>
      </c>
      <c r="D16" s="7">
        <v>2.1245832236990735E-2</v>
      </c>
      <c r="E16" s="19">
        <v>0.25659999999999999</v>
      </c>
      <c r="F16" s="20">
        <v>-0.79090000000000005</v>
      </c>
      <c r="G16" s="19">
        <v>1.3042</v>
      </c>
      <c r="H16" s="16"/>
      <c r="I16" s="5"/>
      <c r="J16" s="5"/>
    </row>
    <row r="17" spans="1:10" x14ac:dyDescent="0.3">
      <c r="A17" s="3" t="s">
        <v>22</v>
      </c>
      <c r="B17" s="39">
        <v>745.37</v>
      </c>
      <c r="C17" s="33">
        <f t="shared" si="0"/>
        <v>4.3500000000000227</v>
      </c>
      <c r="D17" s="7">
        <v>2.1245832236990735E-2</v>
      </c>
      <c r="E17" s="16">
        <v>-0.18079999999999999</v>
      </c>
      <c r="F17" s="20">
        <v>-0.91739999999999999</v>
      </c>
      <c r="G17" s="19">
        <v>0.55579999999999996</v>
      </c>
      <c r="H17" s="16"/>
      <c r="I17" s="5"/>
      <c r="J17" s="5"/>
    </row>
    <row r="18" spans="1:10" x14ac:dyDescent="0.3">
      <c r="A18" s="31" t="s">
        <v>13</v>
      </c>
      <c r="B18" s="39">
        <v>745.44</v>
      </c>
      <c r="C18" s="33">
        <f t="shared" si="0"/>
        <v>4.4200000000000728</v>
      </c>
      <c r="D18" s="38">
        <v>2.0515090680937351E-2</v>
      </c>
      <c r="E18" s="35">
        <v>-4.487E-2</v>
      </c>
      <c r="F18" s="20">
        <v>-0.31719999999999998</v>
      </c>
      <c r="G18" s="19">
        <v>0.22750000000000001</v>
      </c>
      <c r="H18" s="35"/>
      <c r="I18" s="5"/>
      <c r="J18" s="5"/>
    </row>
    <row r="19" spans="1:10" x14ac:dyDescent="0.3">
      <c r="A19" s="31" t="s">
        <v>18</v>
      </c>
      <c r="B19" s="39">
        <v>745.46</v>
      </c>
      <c r="C19" s="33">
        <f t="shared" si="0"/>
        <v>4.4400000000000546</v>
      </c>
      <c r="D19" s="38">
        <v>2.0310962118011314E-2</v>
      </c>
      <c r="E19" s="35">
        <v>4.8899999999999999E-2</v>
      </c>
      <c r="F19" s="20">
        <v>-0.32229999999999998</v>
      </c>
      <c r="G19" s="19">
        <v>0.42009999999999997</v>
      </c>
      <c r="H19" s="35"/>
      <c r="I19" s="5"/>
      <c r="J19" s="5"/>
    </row>
    <row r="20" spans="1:10" x14ac:dyDescent="0.3">
      <c r="A20" s="31" t="s">
        <v>17</v>
      </c>
      <c r="B20" s="39">
        <v>745.47</v>
      </c>
      <c r="C20" s="33">
        <f t="shared" si="0"/>
        <v>4.4500000000000455</v>
      </c>
      <c r="D20" s="38">
        <v>2.0209660771831183E-2</v>
      </c>
      <c r="E20" s="35">
        <v>2.613E-2</v>
      </c>
      <c r="F20" s="20">
        <v>-0.2147</v>
      </c>
      <c r="G20" s="19">
        <v>0.26690000000000003</v>
      </c>
      <c r="H20" s="35"/>
      <c r="I20" s="5"/>
      <c r="J20" s="5"/>
    </row>
    <row r="21" spans="1:10" x14ac:dyDescent="0.3">
      <c r="A21" s="31" t="s">
        <v>31</v>
      </c>
      <c r="B21" s="39">
        <v>745.49</v>
      </c>
      <c r="C21" s="33">
        <f t="shared" si="0"/>
        <v>4.4700000000000273</v>
      </c>
      <c r="D21" s="38">
        <v>2.0008571287278728E-2</v>
      </c>
      <c r="E21" s="46">
        <v>1.74E-4</v>
      </c>
      <c r="F21" s="20">
        <v>-0.11260000000000001</v>
      </c>
      <c r="G21" s="19">
        <v>0.113</v>
      </c>
      <c r="H21" s="35"/>
      <c r="I21" s="5"/>
      <c r="J21" s="5"/>
    </row>
    <row r="22" spans="1:10" x14ac:dyDescent="0.3">
      <c r="A22" s="3" t="s">
        <v>28</v>
      </c>
      <c r="B22" s="39">
        <v>746.13</v>
      </c>
      <c r="C22" s="33">
        <f t="shared" si="0"/>
        <v>5.1100000000000136</v>
      </c>
      <c r="D22" s="7">
        <v>1.452920477347785E-2</v>
      </c>
      <c r="E22" s="16">
        <v>-2.5217999999999998</v>
      </c>
      <c r="F22" s="20">
        <v>-6.6525999999999996</v>
      </c>
      <c r="G22" s="19">
        <v>1.6089</v>
      </c>
      <c r="H22" s="16">
        <v>-0.64410000000000001</v>
      </c>
      <c r="I22" s="20">
        <v>-1.9366000000000001</v>
      </c>
      <c r="J22" s="19">
        <v>0.64839999999999998</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9" sqref="C9"/>
    </sheetView>
  </sheetViews>
  <sheetFormatPr defaultColWidth="8.88671875" defaultRowHeight="14.4" x14ac:dyDescent="0.3"/>
  <cols>
    <col min="1" max="1" width="17.6640625" style="31" bestFit="1" customWidth="1"/>
    <col min="2" max="3" width="8.88671875" style="31"/>
    <col min="4" max="4" width="7.109375" style="38" customWidth="1"/>
    <col min="5"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1" t="s">
        <v>20</v>
      </c>
      <c r="B2" s="39">
        <v>513.15599999999995</v>
      </c>
      <c r="C2" s="33">
        <f t="shared" ref="C2:C22" si="0">B2-B$2</f>
        <v>0</v>
      </c>
      <c r="D2" s="38">
        <v>0.55284385074944209</v>
      </c>
      <c r="E2" s="35">
        <v>2.5383</v>
      </c>
      <c r="F2" s="19">
        <v>1.4477</v>
      </c>
      <c r="G2" s="19">
        <v>3.6288999999999998</v>
      </c>
      <c r="H2" s="35">
        <v>-1.6248</v>
      </c>
      <c r="I2" s="20">
        <v>-3.3338999999999999</v>
      </c>
      <c r="J2" s="19">
        <v>8.43E-2</v>
      </c>
    </row>
    <row r="3" spans="1:10" x14ac:dyDescent="0.3">
      <c r="A3" s="31" t="s">
        <v>11</v>
      </c>
      <c r="B3" s="39">
        <v>515.6386</v>
      </c>
      <c r="C3" s="33">
        <f t="shared" si="0"/>
        <v>2.4826000000000477</v>
      </c>
      <c r="D3" s="38">
        <v>0.15977644094868704</v>
      </c>
      <c r="E3" s="35">
        <v>-9.5929000000000002</v>
      </c>
      <c r="F3" s="20">
        <v>-15.809699999999999</v>
      </c>
      <c r="G3" s="20">
        <v>-3.3761000000000001</v>
      </c>
      <c r="H3" s="35">
        <v>-0.89759999999999995</v>
      </c>
      <c r="I3" s="20">
        <v>-1.5144</v>
      </c>
      <c r="J3" s="20">
        <v>-0.28079999999999999</v>
      </c>
    </row>
    <row r="4" spans="1:10" x14ac:dyDescent="0.3">
      <c r="A4" s="31" t="s">
        <v>29</v>
      </c>
      <c r="B4" s="39">
        <v>516.30340000000001</v>
      </c>
      <c r="C4" s="33">
        <f t="shared" si="0"/>
        <v>3.1474000000000615</v>
      </c>
      <c r="D4" s="38">
        <v>0.1145917250129181</v>
      </c>
      <c r="E4" s="35">
        <v>6.9010999999999996</v>
      </c>
      <c r="F4" s="19">
        <v>3.8121999999999998</v>
      </c>
      <c r="G4" s="19">
        <v>9.9899000000000004</v>
      </c>
      <c r="H4" s="35">
        <v>-5.1726000000000001</v>
      </c>
      <c r="I4" s="20">
        <v>-10.026</v>
      </c>
      <c r="J4" s="20">
        <v>-0.31919999999999998</v>
      </c>
    </row>
    <row r="5" spans="1:10" x14ac:dyDescent="0.3">
      <c r="A5" s="31" t="s">
        <v>15</v>
      </c>
      <c r="B5" s="39">
        <v>518.53579999999999</v>
      </c>
      <c r="C5" s="33">
        <f t="shared" si="0"/>
        <v>5.3798000000000457</v>
      </c>
      <c r="D5" s="38">
        <v>3.7531312858408682E-2</v>
      </c>
      <c r="E5" s="35">
        <v>-9.3638999999999992</v>
      </c>
      <c r="F5" s="20">
        <v>-15.614000000000001</v>
      </c>
      <c r="G5" s="20">
        <v>-3.1139000000000001</v>
      </c>
      <c r="H5" s="35"/>
      <c r="I5" s="5"/>
      <c r="J5" s="5"/>
    </row>
    <row r="6" spans="1:10" x14ac:dyDescent="0.3">
      <c r="A6" s="31" t="s">
        <v>23</v>
      </c>
      <c r="B6" s="39">
        <v>518.64390000000003</v>
      </c>
      <c r="C6" s="33">
        <f t="shared" si="0"/>
        <v>5.4879000000000815</v>
      </c>
      <c r="D6" s="38">
        <v>3.5556592927126693E-2</v>
      </c>
      <c r="E6" s="35">
        <v>-43.478499999999997</v>
      </c>
      <c r="F6" s="20">
        <v>-82.940200000000004</v>
      </c>
      <c r="G6" s="20">
        <v>-4.0168999999999997</v>
      </c>
      <c r="H6" s="35"/>
      <c r="I6" s="5"/>
      <c r="J6" s="5"/>
    </row>
    <row r="7" spans="1:10" x14ac:dyDescent="0.3">
      <c r="A7" s="31" t="s">
        <v>16</v>
      </c>
      <c r="B7" s="39">
        <v>519.74490000000003</v>
      </c>
      <c r="C7" s="33">
        <f t="shared" si="0"/>
        <v>6.5889000000000806</v>
      </c>
      <c r="D7" s="38">
        <v>2.0504114926177232E-2</v>
      </c>
      <c r="E7" s="35">
        <v>-1.6000000000000001E-3</v>
      </c>
      <c r="F7" s="20">
        <v>-2.5000000000000001E-3</v>
      </c>
      <c r="G7" s="20">
        <v>-6.9999999999999999E-4</v>
      </c>
      <c r="H7" s="35"/>
      <c r="I7" s="5"/>
      <c r="J7" s="5"/>
    </row>
    <row r="8" spans="1:10" x14ac:dyDescent="0.3">
      <c r="A8" s="31" t="s">
        <v>21</v>
      </c>
      <c r="B8" s="39">
        <v>519.81309999999996</v>
      </c>
      <c r="C8" s="33">
        <f t="shared" si="0"/>
        <v>6.657100000000014</v>
      </c>
      <c r="D8" s="38">
        <v>1.9816711445224761E-2</v>
      </c>
      <c r="E8" s="35">
        <v>-44.841500000000003</v>
      </c>
      <c r="F8" s="20">
        <v>-84.687200000000004</v>
      </c>
      <c r="G8" s="20">
        <v>-4.9958</v>
      </c>
      <c r="H8" s="35">
        <v>-0.70760000000000001</v>
      </c>
      <c r="I8" s="20">
        <v>-1.8560000000000001</v>
      </c>
      <c r="J8" s="19">
        <v>0.44080000000000003</v>
      </c>
    </row>
    <row r="9" spans="1:10" x14ac:dyDescent="0.3">
      <c r="A9" s="31" t="s">
        <v>12</v>
      </c>
      <c r="B9" s="39">
        <v>519.82910000000004</v>
      </c>
      <c r="C9" s="33">
        <f t="shared" si="0"/>
        <v>6.6731000000000904</v>
      </c>
      <c r="D9" s="38">
        <v>1.9658810200779066E-2</v>
      </c>
      <c r="E9" s="35">
        <v>-0.4299</v>
      </c>
      <c r="F9" s="20">
        <v>-0.66659999999999997</v>
      </c>
      <c r="G9" s="20">
        <v>-0.1933</v>
      </c>
      <c r="H9" s="35"/>
      <c r="I9" s="5"/>
      <c r="J9" s="5"/>
    </row>
    <row r="10" spans="1:10" x14ac:dyDescent="0.3">
      <c r="A10" s="31" t="s">
        <v>18</v>
      </c>
      <c r="B10" s="39">
        <v>520.49609999999996</v>
      </c>
      <c r="C10" s="33">
        <f t="shared" si="0"/>
        <v>7.3401000000000067</v>
      </c>
      <c r="D10" s="38">
        <v>1.4083805540943422E-2</v>
      </c>
      <c r="E10" s="35">
        <v>-1.1942999999999999</v>
      </c>
      <c r="F10" s="20">
        <v>-1.8674999999999999</v>
      </c>
      <c r="G10" s="20">
        <v>-0.52110000000000001</v>
      </c>
      <c r="H10" s="35"/>
      <c r="I10" s="5"/>
      <c r="J10" s="5"/>
    </row>
    <row r="11" spans="1:10" x14ac:dyDescent="0.3">
      <c r="A11" s="31" t="s">
        <v>24</v>
      </c>
      <c r="B11" s="39">
        <v>521.36839999999995</v>
      </c>
      <c r="C11" s="33">
        <f t="shared" si="0"/>
        <v>8.2124000000000024</v>
      </c>
      <c r="D11" s="38">
        <v>9.1054723881018977E-3</v>
      </c>
      <c r="E11" s="35">
        <v>-3.3691</v>
      </c>
      <c r="F11" s="20">
        <v>-5.4137000000000004</v>
      </c>
      <c r="G11" s="20">
        <v>-1.3244</v>
      </c>
      <c r="H11" s="35"/>
      <c r="I11" s="5"/>
      <c r="J11" s="5"/>
    </row>
    <row r="12" spans="1:10" x14ac:dyDescent="0.3">
      <c r="A12" s="31" t="s">
        <v>13</v>
      </c>
      <c r="B12" s="39">
        <v>523.12789999999995</v>
      </c>
      <c r="C12" s="33">
        <f t="shared" si="0"/>
        <v>9.9719000000000051</v>
      </c>
      <c r="D12" s="38">
        <v>3.777738665995145E-3</v>
      </c>
      <c r="E12" s="35">
        <v>-0.84150000000000003</v>
      </c>
      <c r="F12" s="20">
        <v>-1.4593</v>
      </c>
      <c r="G12" s="20">
        <v>-0.2238</v>
      </c>
      <c r="H12" s="35"/>
      <c r="I12" s="5"/>
      <c r="J12" s="5"/>
    </row>
    <row r="13" spans="1:10" x14ac:dyDescent="0.3">
      <c r="A13" s="31" t="s">
        <v>17</v>
      </c>
      <c r="B13" s="39">
        <v>523.57270000000005</v>
      </c>
      <c r="C13" s="33">
        <f t="shared" si="0"/>
        <v>10.416700000000105</v>
      </c>
      <c r="D13" s="38">
        <v>3.0244389224801096E-3</v>
      </c>
      <c r="E13" s="35">
        <v>-0.54379999999999995</v>
      </c>
      <c r="F13" s="20">
        <v>-0.95140000000000002</v>
      </c>
      <c r="G13" s="20">
        <v>-0.13619999999999999</v>
      </c>
      <c r="H13" s="35"/>
      <c r="I13" s="5"/>
      <c r="J13" s="5"/>
    </row>
    <row r="14" spans="1:10" x14ac:dyDescent="0.3">
      <c r="A14" s="31" t="s">
        <v>14</v>
      </c>
      <c r="B14" s="39">
        <v>524.12879999999996</v>
      </c>
      <c r="C14" s="33">
        <f t="shared" si="0"/>
        <v>10.972800000000007</v>
      </c>
      <c r="D14" s="38">
        <v>2.2902834658223487E-3</v>
      </c>
      <c r="E14" s="35">
        <v>-0.17469999999999999</v>
      </c>
      <c r="F14" s="20">
        <v>-0.31900000000000001</v>
      </c>
      <c r="G14" s="20">
        <v>-3.0300000000000001E-2</v>
      </c>
      <c r="H14" s="36"/>
      <c r="I14" s="5"/>
      <c r="J14" s="5"/>
    </row>
    <row r="15" spans="1:10" x14ac:dyDescent="0.3">
      <c r="A15" s="31" t="s">
        <v>28</v>
      </c>
      <c r="B15" s="39">
        <v>524.55849999999998</v>
      </c>
      <c r="C15" s="33">
        <f t="shared" si="0"/>
        <v>11.402500000000032</v>
      </c>
      <c r="D15" s="38">
        <v>1.8474856269995292E-3</v>
      </c>
      <c r="E15" s="35">
        <v>2.3197999999999999</v>
      </c>
      <c r="F15" s="20">
        <v>-1.5602</v>
      </c>
      <c r="G15" s="19">
        <v>6.1997999999999998</v>
      </c>
      <c r="H15" s="35">
        <v>-2.9668000000000001</v>
      </c>
      <c r="I15" s="20">
        <v>-5.2217000000000002</v>
      </c>
      <c r="J15" s="20">
        <v>-0.71199999999999997</v>
      </c>
    </row>
    <row r="16" spans="1:10" x14ac:dyDescent="0.3">
      <c r="A16" s="31" t="s">
        <v>4</v>
      </c>
      <c r="B16" s="39">
        <v>525.34690000000001</v>
      </c>
      <c r="C16" s="33">
        <f t="shared" si="0"/>
        <v>12.190900000000056</v>
      </c>
      <c r="D16" s="38">
        <v>1.2456102794432826E-3</v>
      </c>
      <c r="E16" s="36"/>
      <c r="F16" s="5"/>
      <c r="G16" s="5"/>
      <c r="H16" s="36"/>
      <c r="I16" s="5"/>
      <c r="J16" s="5"/>
    </row>
    <row r="17" spans="1:10" x14ac:dyDescent="0.3">
      <c r="A17" s="31" t="s">
        <v>26</v>
      </c>
      <c r="B17" s="39">
        <v>525.91229999999996</v>
      </c>
      <c r="C17" s="33">
        <f t="shared" si="0"/>
        <v>12.75630000000001</v>
      </c>
      <c r="D17" s="38">
        <v>9.3887361336092716E-4</v>
      </c>
      <c r="E17" s="35">
        <v>-2E-3</v>
      </c>
      <c r="F17" s="20">
        <v>-4.4999999999999997E-3</v>
      </c>
      <c r="G17" s="19">
        <v>5.0000000000000001E-4</v>
      </c>
      <c r="H17" s="35"/>
      <c r="I17" s="5"/>
      <c r="J17" s="5"/>
    </row>
    <row r="18" spans="1:10" x14ac:dyDescent="0.3">
      <c r="A18" s="31" t="s">
        <v>22</v>
      </c>
      <c r="B18" s="39">
        <v>525.95079999999996</v>
      </c>
      <c r="C18" s="33">
        <f t="shared" si="0"/>
        <v>12.794800000000009</v>
      </c>
      <c r="D18" s="38">
        <v>9.2097314111598571E-4</v>
      </c>
      <c r="E18" s="35">
        <v>-1.0002</v>
      </c>
      <c r="F18" s="20">
        <v>-2.2246999999999999</v>
      </c>
      <c r="G18" s="19">
        <v>0.2243</v>
      </c>
      <c r="H18" s="35"/>
      <c r="I18" s="5"/>
      <c r="J18" s="5"/>
    </row>
    <row r="19" spans="1:10" x14ac:dyDescent="0.3">
      <c r="A19" s="31" t="s">
        <v>30</v>
      </c>
      <c r="B19" s="39">
        <v>526.32050000000004</v>
      </c>
      <c r="C19" s="33">
        <f t="shared" si="0"/>
        <v>13.164500000000089</v>
      </c>
      <c r="D19" s="38">
        <v>7.6553954521410615E-4</v>
      </c>
      <c r="E19" s="35">
        <v>-0.42749999999999999</v>
      </c>
      <c r="F19" s="20">
        <v>-1.0399</v>
      </c>
      <c r="G19" s="19">
        <v>0.18490000000000001</v>
      </c>
      <c r="H19" s="35"/>
      <c r="I19" s="5"/>
      <c r="J19" s="5"/>
    </row>
    <row r="20" spans="1:10" x14ac:dyDescent="0.3">
      <c r="A20" s="31" t="s">
        <v>19</v>
      </c>
      <c r="B20" s="39">
        <v>526.46749999999997</v>
      </c>
      <c r="C20" s="33">
        <f t="shared" si="0"/>
        <v>13.311500000000024</v>
      </c>
      <c r="D20" s="38">
        <v>7.1129046249125043E-4</v>
      </c>
      <c r="E20" s="35">
        <v>-0.43219999999999997</v>
      </c>
      <c r="F20" s="20">
        <v>-1.4489000000000001</v>
      </c>
      <c r="G20" s="19">
        <v>0.58460000000000001</v>
      </c>
      <c r="H20" s="35">
        <v>-0.64590000000000003</v>
      </c>
      <c r="I20" s="20">
        <v>-1.23</v>
      </c>
      <c r="J20" s="20">
        <v>-6.1899999999999997E-2</v>
      </c>
    </row>
    <row r="21" spans="1:10" x14ac:dyDescent="0.3">
      <c r="A21" s="31" t="s">
        <v>25</v>
      </c>
      <c r="B21" s="39">
        <v>526.97929999999997</v>
      </c>
      <c r="C21" s="33">
        <f t="shared" si="0"/>
        <v>13.823300000000017</v>
      </c>
      <c r="D21" s="38">
        <v>5.5069486574931957E-4</v>
      </c>
      <c r="E21" s="35">
        <v>-0.47170000000000001</v>
      </c>
      <c r="F21" s="20">
        <v>-1.6076999999999999</v>
      </c>
      <c r="G21" s="19">
        <v>0.6643</v>
      </c>
      <c r="H21" s="35"/>
      <c r="I21" s="5"/>
      <c r="J21" s="5"/>
    </row>
    <row r="22" spans="1:10" x14ac:dyDescent="0.3">
      <c r="A22" s="31" t="s">
        <v>27</v>
      </c>
      <c r="B22" s="39">
        <v>527.34690000000001</v>
      </c>
      <c r="C22" s="33">
        <f t="shared" si="0"/>
        <v>14.190900000000056</v>
      </c>
      <c r="D22" s="38">
        <v>4.582344135189989E-4</v>
      </c>
      <c r="E22" s="35">
        <v>-5.0000000000000001E-4</v>
      </c>
      <c r="F22" s="20">
        <v>-0.2697</v>
      </c>
      <c r="G22" s="19">
        <v>0.26879999999999998</v>
      </c>
      <c r="H22" s="32"/>
      <c r="I22" s="5"/>
      <c r="J22" s="5"/>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10" sqref="C10"/>
    </sheetView>
  </sheetViews>
  <sheetFormatPr defaultColWidth="8.88671875" defaultRowHeight="14.4" x14ac:dyDescent="0.3"/>
  <cols>
    <col min="1" max="1" width="17.88671875" style="31" bestFit="1" customWidth="1"/>
    <col min="2" max="3" width="8.88671875" style="31"/>
    <col min="4" max="4" width="8.44140625" style="38" customWidth="1"/>
    <col min="5"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1" t="s">
        <v>19</v>
      </c>
      <c r="B2" s="39">
        <v>527.08000000000004</v>
      </c>
      <c r="C2" s="33">
        <f t="shared" ref="C2:C22" si="0">B2-B$2</f>
        <v>0</v>
      </c>
      <c r="D2" s="38">
        <v>0.91317971598252123</v>
      </c>
      <c r="E2" s="35">
        <v>0.83809999999999996</v>
      </c>
      <c r="F2" s="20">
        <v>-0.1144</v>
      </c>
      <c r="G2" s="19">
        <v>1.79</v>
      </c>
      <c r="H2" s="35">
        <v>2.6335000000000002</v>
      </c>
      <c r="I2" s="19">
        <v>1.6564000000000001</v>
      </c>
      <c r="J2" s="19">
        <v>3.6105999999999998</v>
      </c>
    </row>
    <row r="3" spans="1:10" x14ac:dyDescent="0.3">
      <c r="A3" s="31" t="s">
        <v>28</v>
      </c>
      <c r="B3" s="39">
        <v>533.39</v>
      </c>
      <c r="C3" s="33">
        <f t="shared" si="0"/>
        <v>6.3099999999999454</v>
      </c>
      <c r="D3" s="38">
        <v>3.8936522908420777E-2</v>
      </c>
      <c r="E3" s="35">
        <v>-0.20580000000000001</v>
      </c>
      <c r="F3" s="20">
        <v>-4.3951000000000002</v>
      </c>
      <c r="G3" s="19">
        <v>3.9834000000000001</v>
      </c>
      <c r="H3" s="35">
        <v>13.183299999999999</v>
      </c>
      <c r="I3" s="19">
        <v>6.7022000000000004</v>
      </c>
      <c r="J3" s="19">
        <v>19.664400000000001</v>
      </c>
    </row>
    <row r="4" spans="1:10" ht="15.6" x14ac:dyDescent="0.3">
      <c r="A4" s="40" t="s">
        <v>17</v>
      </c>
      <c r="B4" s="39">
        <v>537.41999999999996</v>
      </c>
      <c r="C4" s="33">
        <f t="shared" si="0"/>
        <v>10.339999999999918</v>
      </c>
      <c r="D4" s="78">
        <v>5.1910329398182579E-3</v>
      </c>
      <c r="E4" s="35">
        <v>0.40649999999999997</v>
      </c>
      <c r="F4" s="19">
        <v>8.1589999999999996E-3</v>
      </c>
      <c r="G4" s="19">
        <v>0.80479999999999996</v>
      </c>
      <c r="H4" s="35"/>
      <c r="I4" s="5"/>
      <c r="J4" s="5"/>
    </row>
    <row r="5" spans="1:10" x14ac:dyDescent="0.3">
      <c r="A5" s="31" t="s">
        <v>29</v>
      </c>
      <c r="B5" s="39">
        <v>537.46</v>
      </c>
      <c r="C5" s="33">
        <f t="shared" si="0"/>
        <v>10.379999999999995</v>
      </c>
      <c r="D5" s="38">
        <v>5.0882436007013247E-3</v>
      </c>
      <c r="E5" s="35">
        <v>3.8858999999999999</v>
      </c>
      <c r="F5" s="19">
        <v>0.77529999999999999</v>
      </c>
      <c r="G5" s="19">
        <v>6.9965000000000002</v>
      </c>
      <c r="H5" s="35">
        <v>-4.117</v>
      </c>
      <c r="I5" s="20">
        <v>-10.829800000000001</v>
      </c>
      <c r="J5" s="19">
        <v>2.5958000000000001</v>
      </c>
    </row>
    <row r="6" spans="1:10" x14ac:dyDescent="0.3">
      <c r="A6" s="31" t="s">
        <v>4</v>
      </c>
      <c r="B6" s="39">
        <v>537.53</v>
      </c>
      <c r="C6" s="33">
        <f t="shared" si="0"/>
        <v>10.449999999999932</v>
      </c>
      <c r="D6" s="38">
        <v>4.9132355800752588E-3</v>
      </c>
      <c r="E6" s="36"/>
      <c r="F6" s="5"/>
      <c r="G6" s="5"/>
      <c r="H6" s="36"/>
      <c r="I6" s="5"/>
      <c r="J6" s="5"/>
    </row>
    <row r="7" spans="1:10" ht="15.6" x14ac:dyDescent="0.3">
      <c r="A7" s="40" t="s">
        <v>27</v>
      </c>
      <c r="B7" s="39">
        <v>537.54</v>
      </c>
      <c r="C7" s="33">
        <f t="shared" si="0"/>
        <v>10.459999999999923</v>
      </c>
      <c r="D7" s="78">
        <v>4.8887307153884021E-3</v>
      </c>
      <c r="E7" s="35">
        <v>-0.65890000000000004</v>
      </c>
      <c r="F7" s="20">
        <v>-1.3794</v>
      </c>
      <c r="G7" s="19">
        <v>6.1600000000000002E-2</v>
      </c>
      <c r="H7" s="36"/>
      <c r="I7" s="5"/>
      <c r="J7" s="5"/>
    </row>
    <row r="8" spans="1:10" x14ac:dyDescent="0.3">
      <c r="A8" s="31" t="s">
        <v>12</v>
      </c>
      <c r="B8" s="39">
        <v>538.62</v>
      </c>
      <c r="C8" s="33">
        <f t="shared" si="0"/>
        <v>11.539999999999964</v>
      </c>
      <c r="D8" s="38">
        <v>2.8488992807195771E-3</v>
      </c>
      <c r="E8" s="35">
        <v>0.19</v>
      </c>
      <c r="F8" s="20">
        <v>-9.3450000000000005E-2</v>
      </c>
      <c r="G8" s="19">
        <v>0.47339999999999999</v>
      </c>
      <c r="H8" s="35"/>
      <c r="I8" s="5"/>
      <c r="J8" s="5"/>
    </row>
    <row r="9" spans="1:10" ht="15.6" x14ac:dyDescent="0.3">
      <c r="A9" s="40" t="s">
        <v>22</v>
      </c>
      <c r="B9" s="39">
        <v>538.76</v>
      </c>
      <c r="C9" s="33">
        <f t="shared" si="0"/>
        <v>11.67999999999995</v>
      </c>
      <c r="D9" s="78">
        <v>2.656296082877453E-3</v>
      </c>
      <c r="E9" s="35">
        <v>0.79649999999999999</v>
      </c>
      <c r="F9" s="20">
        <v>-0.48959999999999998</v>
      </c>
      <c r="G9" s="19">
        <v>2.0825999999999998</v>
      </c>
      <c r="H9" s="35"/>
      <c r="I9" s="5"/>
      <c r="J9" s="5"/>
    </row>
    <row r="10" spans="1:10" ht="15.6" x14ac:dyDescent="0.3">
      <c r="A10" s="40" t="s">
        <v>14</v>
      </c>
      <c r="B10" s="39">
        <v>539.17999999999995</v>
      </c>
      <c r="C10" s="33">
        <f t="shared" si="0"/>
        <v>12.099999999999909</v>
      </c>
      <c r="D10" s="78">
        <v>2.1531517574128259E-3</v>
      </c>
      <c r="E10" s="35">
        <v>-0.1777</v>
      </c>
      <c r="F10" s="20">
        <v>-0.61539999999999995</v>
      </c>
      <c r="G10" s="19">
        <v>0.26</v>
      </c>
      <c r="H10" s="36"/>
      <c r="I10" s="5"/>
      <c r="J10" s="5"/>
    </row>
    <row r="11" spans="1:10" x14ac:dyDescent="0.3">
      <c r="A11" s="31" t="s">
        <v>24</v>
      </c>
      <c r="B11" s="39">
        <v>539.26</v>
      </c>
      <c r="C11" s="33">
        <f t="shared" si="0"/>
        <v>12.17999999999995</v>
      </c>
      <c r="D11" s="38">
        <v>2.0687254694144656E-3</v>
      </c>
      <c r="E11" s="35">
        <v>-0.95040000000000002</v>
      </c>
      <c r="F11" s="20">
        <v>-3.66</v>
      </c>
      <c r="G11" s="19">
        <v>1.7592000000000001</v>
      </c>
      <c r="H11" s="35"/>
      <c r="I11" s="5"/>
      <c r="J11" s="5"/>
    </row>
    <row r="12" spans="1:10" x14ac:dyDescent="0.3">
      <c r="A12" s="31" t="s">
        <v>25</v>
      </c>
      <c r="B12" s="39">
        <v>539.27</v>
      </c>
      <c r="C12" s="33">
        <f t="shared" si="0"/>
        <v>12.189999999999941</v>
      </c>
      <c r="D12" s="38">
        <v>2.0584076580911423E-3</v>
      </c>
      <c r="E12" s="35">
        <v>0.55659999999999998</v>
      </c>
      <c r="F12" s="20">
        <v>-0.97799999999999998</v>
      </c>
      <c r="G12" s="19">
        <v>2.0912999999999999</v>
      </c>
      <c r="H12" s="35"/>
      <c r="I12" s="5"/>
      <c r="J12" s="5"/>
    </row>
    <row r="13" spans="1:10" x14ac:dyDescent="0.3">
      <c r="A13" s="31" t="s">
        <v>23</v>
      </c>
      <c r="B13" s="39">
        <v>539.32000000000005</v>
      </c>
      <c r="C13" s="33">
        <f t="shared" si="0"/>
        <v>12.240000000000009</v>
      </c>
      <c r="D13" s="38">
        <v>2.0075853919312497E-3</v>
      </c>
      <c r="E13" s="35">
        <v>-3.7433999999999998</v>
      </c>
      <c r="F13" s="20">
        <v>-16.520900000000001</v>
      </c>
      <c r="G13" s="19">
        <v>9.0341000000000005</v>
      </c>
      <c r="H13" s="35"/>
      <c r="I13" s="5"/>
      <c r="J13" s="5"/>
    </row>
    <row r="14" spans="1:10" x14ac:dyDescent="0.3">
      <c r="A14" s="31" t="s">
        <v>16</v>
      </c>
      <c r="B14" s="39">
        <v>539.37</v>
      </c>
      <c r="C14" s="33">
        <f t="shared" si="0"/>
        <v>12.289999999999964</v>
      </c>
      <c r="D14" s="38">
        <v>1.9580179319938777E-3</v>
      </c>
      <c r="E14" s="35">
        <v>5.3399999999999997E-4</v>
      </c>
      <c r="F14" s="20">
        <v>-1.3699999999999999E-3</v>
      </c>
      <c r="G14" s="19">
        <v>2.4359999999999998E-3</v>
      </c>
      <c r="H14" s="35"/>
      <c r="I14" s="5"/>
      <c r="J14" s="5"/>
    </row>
    <row r="15" spans="1:10" x14ac:dyDescent="0.3">
      <c r="A15" s="31" t="s">
        <v>30</v>
      </c>
      <c r="B15" s="39">
        <v>539.4</v>
      </c>
      <c r="C15" s="33">
        <f t="shared" si="0"/>
        <v>12.319999999999936</v>
      </c>
      <c r="D15" s="38">
        <v>1.9288668427640925E-3</v>
      </c>
      <c r="E15" s="35">
        <v>0.1799</v>
      </c>
      <c r="F15" s="20">
        <v>-0.54169999999999996</v>
      </c>
      <c r="G15" s="19">
        <v>0.90139999999999998</v>
      </c>
      <c r="H15" s="35"/>
      <c r="I15" s="5"/>
      <c r="J15" s="5"/>
    </row>
    <row r="16" spans="1:10" x14ac:dyDescent="0.3">
      <c r="A16" s="31" t="s">
        <v>26</v>
      </c>
      <c r="B16" s="39">
        <v>539.4</v>
      </c>
      <c r="C16" s="33">
        <f t="shared" si="0"/>
        <v>12.319999999999936</v>
      </c>
      <c r="D16" s="38">
        <v>1.9288668427640925E-3</v>
      </c>
      <c r="E16" s="35">
        <v>7.5600000000000005E-4</v>
      </c>
      <c r="F16" s="20">
        <v>-2.1900000000000001E-3</v>
      </c>
      <c r="G16" s="19">
        <v>3.7000000000000002E-3</v>
      </c>
      <c r="H16" s="35"/>
      <c r="I16" s="5"/>
      <c r="J16" s="5"/>
    </row>
    <row r="17" spans="1:10" x14ac:dyDescent="0.3">
      <c r="A17" s="31" t="s">
        <v>13</v>
      </c>
      <c r="B17" s="39">
        <v>539.53</v>
      </c>
      <c r="C17" s="33">
        <f t="shared" si="0"/>
        <v>12.449999999999932</v>
      </c>
      <c r="D17" s="38">
        <v>1.8074783595417334E-3</v>
      </c>
      <c r="E17" s="35">
        <v>5.6880000000000003E-3</v>
      </c>
      <c r="F17" s="20">
        <v>-0.8216</v>
      </c>
      <c r="G17" s="19">
        <v>0.83289999999999997</v>
      </c>
      <c r="H17" s="35"/>
      <c r="I17" s="5"/>
      <c r="J17" s="5"/>
    </row>
    <row r="18" spans="1:10" x14ac:dyDescent="0.3">
      <c r="A18" s="31" t="s">
        <v>18</v>
      </c>
      <c r="B18" s="39">
        <v>539.53</v>
      </c>
      <c r="C18" s="33">
        <f t="shared" si="0"/>
        <v>12.449999999999932</v>
      </c>
      <c r="D18" s="38">
        <v>1.8074783595417334E-3</v>
      </c>
      <c r="E18" s="35">
        <v>-3.0679999999999999E-2</v>
      </c>
      <c r="F18" s="20">
        <v>-0.85640000000000005</v>
      </c>
      <c r="G18" s="19">
        <v>0.79500000000000004</v>
      </c>
      <c r="H18" s="35"/>
      <c r="I18" s="5"/>
      <c r="J18" s="5"/>
    </row>
    <row r="19" spans="1:10" x14ac:dyDescent="0.3">
      <c r="A19" s="31" t="s">
        <v>15</v>
      </c>
      <c r="B19" s="39">
        <v>539.53</v>
      </c>
      <c r="C19" s="33">
        <f t="shared" si="0"/>
        <v>12.449999999999932</v>
      </c>
      <c r="D19" s="38">
        <v>1.8074783595417334E-3</v>
      </c>
      <c r="E19" s="35">
        <v>0.1115</v>
      </c>
      <c r="F19" s="20">
        <v>-6.0465</v>
      </c>
      <c r="G19" s="19">
        <v>6.2695999999999996</v>
      </c>
      <c r="H19" s="35"/>
      <c r="I19" s="5"/>
      <c r="J19" s="5"/>
    </row>
    <row r="20" spans="1:10" x14ac:dyDescent="0.3">
      <c r="A20" s="31" t="s">
        <v>20</v>
      </c>
      <c r="B20" s="39">
        <v>540.25</v>
      </c>
      <c r="C20" s="33">
        <f t="shared" si="0"/>
        <v>13.169999999999959</v>
      </c>
      <c r="D20" s="38">
        <v>1.2610348613379535E-3</v>
      </c>
      <c r="E20" s="35">
        <v>0.10009999999999999</v>
      </c>
      <c r="F20" s="20">
        <v>-1.0318000000000001</v>
      </c>
      <c r="G20" s="19">
        <v>1.232</v>
      </c>
      <c r="H20" s="35">
        <v>-1.6488</v>
      </c>
      <c r="I20" s="20">
        <v>-3.8512</v>
      </c>
      <c r="J20" s="19">
        <v>0.55359999999999998</v>
      </c>
    </row>
    <row r="21" spans="1:10" x14ac:dyDescent="0.3">
      <c r="A21" s="31" t="s">
        <v>21</v>
      </c>
      <c r="B21" s="39">
        <v>541.04999999999995</v>
      </c>
      <c r="C21" s="33">
        <f t="shared" si="0"/>
        <v>13.969999999999914</v>
      </c>
      <c r="D21" s="38">
        <v>8.4529694630462217E-4</v>
      </c>
      <c r="E21" s="35">
        <v>-3.8904999999999998</v>
      </c>
      <c r="F21" s="20">
        <v>-16.774899999999999</v>
      </c>
      <c r="G21" s="19">
        <v>8.9939999999999998</v>
      </c>
      <c r="H21" s="35">
        <v>0.57099999999999995</v>
      </c>
      <c r="I21" s="20">
        <v>-0.96040000000000003</v>
      </c>
      <c r="J21" s="19">
        <v>2.1023999999999998</v>
      </c>
    </row>
    <row r="22" spans="1:10" x14ac:dyDescent="0.3">
      <c r="A22" s="31" t="s">
        <v>11</v>
      </c>
      <c r="B22" s="39">
        <v>541.53</v>
      </c>
      <c r="C22" s="33">
        <f t="shared" si="0"/>
        <v>14.449999999999932</v>
      </c>
      <c r="D22" s="38">
        <v>6.6493412883768819E-4</v>
      </c>
      <c r="E22" s="35">
        <v>0.1101</v>
      </c>
      <c r="F22" s="20">
        <v>-6.0518999999999998</v>
      </c>
      <c r="G22" s="19">
        <v>6.2721</v>
      </c>
      <c r="H22" s="35">
        <v>5.1370000000000001E-3</v>
      </c>
      <c r="I22" s="20">
        <v>-0.82299999999999995</v>
      </c>
      <c r="J22" s="19">
        <v>0.83330000000000004</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E3" sqref="E3"/>
    </sheetView>
  </sheetViews>
  <sheetFormatPr defaultColWidth="8.88671875" defaultRowHeight="14.4" x14ac:dyDescent="0.3"/>
  <cols>
    <col min="1" max="1" width="17.6640625" style="27" bestFit="1" customWidth="1"/>
    <col min="2" max="3" width="8.88671875" style="27"/>
    <col min="4" max="4" width="7.6640625" style="44" customWidth="1"/>
    <col min="5" max="16384" width="8.88671875" style="27"/>
  </cols>
  <sheetData>
    <row r="1" spans="1:10" x14ac:dyDescent="0.3">
      <c r="A1" s="61" t="s">
        <v>0</v>
      </c>
      <c r="B1" s="61" t="s">
        <v>1</v>
      </c>
      <c r="C1" s="61" t="s">
        <v>2</v>
      </c>
      <c r="D1" s="74" t="s">
        <v>66</v>
      </c>
      <c r="E1" s="61" t="s">
        <v>5</v>
      </c>
      <c r="F1" s="61" t="s">
        <v>7</v>
      </c>
      <c r="G1" s="61" t="s">
        <v>8</v>
      </c>
      <c r="H1" s="61" t="s">
        <v>6</v>
      </c>
      <c r="I1" s="61" t="s">
        <v>9</v>
      </c>
      <c r="J1" s="61" t="s">
        <v>10</v>
      </c>
    </row>
    <row r="2" spans="1:10" x14ac:dyDescent="0.3">
      <c r="A2" s="31" t="s">
        <v>14</v>
      </c>
      <c r="B2" s="73">
        <v>499.1626</v>
      </c>
      <c r="C2" s="29">
        <f t="shared" ref="C2:C22" si="0">B2-B$2</f>
        <v>0</v>
      </c>
      <c r="D2" s="38">
        <v>0.22164426003508594</v>
      </c>
      <c r="E2" s="71">
        <v>-0.17249999999999999</v>
      </c>
      <c r="F2" s="70">
        <v>-0.30280000000000001</v>
      </c>
      <c r="G2" s="70">
        <v>-4.2200000000000001E-2</v>
      </c>
      <c r="H2" s="28"/>
      <c r="I2" s="13"/>
      <c r="J2" s="13"/>
    </row>
    <row r="3" spans="1:10" x14ac:dyDescent="0.3">
      <c r="A3" s="27" t="s">
        <v>13</v>
      </c>
      <c r="B3" s="73">
        <v>500.62819999999999</v>
      </c>
      <c r="C3" s="29">
        <f t="shared" si="0"/>
        <v>1.4655999999999949</v>
      </c>
      <c r="D3" s="44">
        <v>0.10651370521450262</v>
      </c>
      <c r="E3" s="71">
        <v>-0.52800000000000002</v>
      </c>
      <c r="F3" s="70">
        <v>-1.0373000000000001</v>
      </c>
      <c r="G3" s="70">
        <v>-1.8800000000000001E-2</v>
      </c>
      <c r="H3" s="30"/>
      <c r="I3" s="13"/>
      <c r="J3" s="13"/>
    </row>
    <row r="4" spans="1:10" x14ac:dyDescent="0.3">
      <c r="A4" s="27" t="s">
        <v>4</v>
      </c>
      <c r="B4" s="73">
        <v>501.07089999999999</v>
      </c>
      <c r="C4" s="33">
        <f t="shared" si="0"/>
        <v>1.908299999999997</v>
      </c>
      <c r="D4" s="44">
        <v>8.5363931544787885E-2</v>
      </c>
      <c r="E4" s="43"/>
      <c r="F4" s="13"/>
      <c r="G4" s="13"/>
      <c r="H4" s="28"/>
      <c r="I4" s="13"/>
      <c r="J4" s="13"/>
    </row>
    <row r="5" spans="1:10" x14ac:dyDescent="0.3">
      <c r="A5" s="27" t="s">
        <v>25</v>
      </c>
      <c r="B5" s="45">
        <v>501.57679999999999</v>
      </c>
      <c r="C5" s="29">
        <f t="shared" si="0"/>
        <v>2.4141999999999939</v>
      </c>
      <c r="D5" s="44">
        <v>6.628566531113797E-2</v>
      </c>
      <c r="E5" s="42">
        <v>-0.97130000000000005</v>
      </c>
      <c r="F5" s="23">
        <v>-2.2040999999999999</v>
      </c>
      <c r="G5" s="24">
        <v>0.2616</v>
      </c>
      <c r="H5" s="41"/>
      <c r="I5" s="13"/>
      <c r="J5" s="13"/>
    </row>
    <row r="6" spans="1:10" x14ac:dyDescent="0.3">
      <c r="A6" s="27" t="s">
        <v>18</v>
      </c>
      <c r="B6" s="45">
        <v>502.06220000000002</v>
      </c>
      <c r="C6" s="29">
        <f t="shared" si="0"/>
        <v>2.8996000000000208</v>
      </c>
      <c r="D6" s="44">
        <v>5.2001557202244808E-2</v>
      </c>
      <c r="E6" s="42">
        <v>-0.373</v>
      </c>
      <c r="F6" s="23">
        <v>-0.91200000000000003</v>
      </c>
      <c r="G6" s="24">
        <v>0.16600000000000001</v>
      </c>
      <c r="H6" s="41"/>
      <c r="I6" s="13"/>
      <c r="J6" s="13"/>
    </row>
    <row r="7" spans="1:10" x14ac:dyDescent="0.3">
      <c r="A7" s="27" t="s">
        <v>11</v>
      </c>
      <c r="B7" s="45">
        <v>502.46129999999999</v>
      </c>
      <c r="C7" s="29">
        <f t="shared" si="0"/>
        <v>3.2986999999999966</v>
      </c>
      <c r="D7" s="44">
        <v>4.2594437274155586E-2</v>
      </c>
      <c r="E7" s="42">
        <v>-0.56589999999999996</v>
      </c>
      <c r="F7" s="23">
        <v>-2.6067999999999998</v>
      </c>
      <c r="G7" s="24">
        <v>1.4750000000000001</v>
      </c>
      <c r="H7" s="42">
        <v>-0.53159999999999996</v>
      </c>
      <c r="I7" s="23">
        <v>-1.0403</v>
      </c>
      <c r="J7" s="23">
        <v>-2.3E-2</v>
      </c>
    </row>
    <row r="8" spans="1:10" x14ac:dyDescent="0.3">
      <c r="A8" s="30" t="s">
        <v>17</v>
      </c>
      <c r="B8" s="45">
        <v>502.48820000000001</v>
      </c>
      <c r="C8" s="29">
        <f t="shared" si="0"/>
        <v>3.3256000000000085</v>
      </c>
      <c r="D8" s="72">
        <v>4.202537759780868E-2</v>
      </c>
      <c r="E8" s="42">
        <v>-0.17030000000000001</v>
      </c>
      <c r="F8" s="23">
        <v>-0.4919</v>
      </c>
      <c r="G8" s="24">
        <v>0.15140000000000001</v>
      </c>
      <c r="H8" s="42"/>
      <c r="I8" s="13"/>
      <c r="J8" s="13"/>
    </row>
    <row r="9" spans="1:10" x14ac:dyDescent="0.3">
      <c r="A9" s="27" t="s">
        <v>26</v>
      </c>
      <c r="B9" s="45">
        <v>502.5215</v>
      </c>
      <c r="C9" s="29">
        <f t="shared" si="0"/>
        <v>3.3589000000000055</v>
      </c>
      <c r="D9" s="44">
        <v>4.1331448055246543E-2</v>
      </c>
      <c r="E9" s="42">
        <v>8.9999999999999998E-4</v>
      </c>
      <c r="F9" s="23">
        <v>-8.0000000000000004E-4</v>
      </c>
      <c r="G9" s="24">
        <v>2.5000000000000001E-3</v>
      </c>
      <c r="H9" s="42"/>
      <c r="I9" s="13"/>
      <c r="J9" s="13"/>
    </row>
    <row r="10" spans="1:10" x14ac:dyDescent="0.3">
      <c r="A10" s="27" t="s">
        <v>12</v>
      </c>
      <c r="B10" s="45">
        <v>502.63499999999999</v>
      </c>
      <c r="C10" s="29">
        <f t="shared" si="0"/>
        <v>3.4723999999999933</v>
      </c>
      <c r="D10" s="44">
        <v>3.9051202291641184E-2</v>
      </c>
      <c r="E10" s="42">
        <v>-7.7499999999999999E-2</v>
      </c>
      <c r="F10" s="23">
        <v>-0.24759999999999999</v>
      </c>
      <c r="G10" s="24">
        <v>9.2700000000000005E-2</v>
      </c>
      <c r="H10" s="42"/>
      <c r="I10" s="13"/>
      <c r="J10" s="13"/>
    </row>
    <row r="11" spans="1:10" x14ac:dyDescent="0.3">
      <c r="A11" s="30" t="s">
        <v>27</v>
      </c>
      <c r="B11" s="45">
        <v>502.87279999999998</v>
      </c>
      <c r="C11" s="29">
        <f t="shared" si="0"/>
        <v>3.7101999999999862</v>
      </c>
      <c r="D11" s="72">
        <v>3.4673429193210058E-2</v>
      </c>
      <c r="E11" s="42">
        <v>-8.0100000000000005E-2</v>
      </c>
      <c r="F11" s="23">
        <v>-0.34100000000000003</v>
      </c>
      <c r="G11" s="24">
        <v>0.18079999999999999</v>
      </c>
      <c r="H11" s="43"/>
      <c r="I11" s="13"/>
      <c r="J11" s="13"/>
    </row>
    <row r="12" spans="1:10" x14ac:dyDescent="0.3">
      <c r="A12" s="27" t="s">
        <v>15</v>
      </c>
      <c r="B12" s="45">
        <v>502.94380000000001</v>
      </c>
      <c r="C12" s="29">
        <f t="shared" si="0"/>
        <v>3.7812000000000126</v>
      </c>
      <c r="D12" s="44">
        <v>3.3464114788080764E-2</v>
      </c>
      <c r="E12" s="42">
        <v>-0.4975</v>
      </c>
      <c r="F12" s="23">
        <v>-2.5476999999999999</v>
      </c>
      <c r="G12" s="24">
        <v>1.5528</v>
      </c>
      <c r="H12" s="42"/>
      <c r="I12" s="13"/>
      <c r="J12" s="13"/>
    </row>
    <row r="13" spans="1:10" x14ac:dyDescent="0.3">
      <c r="A13" s="27" t="s">
        <v>16</v>
      </c>
      <c r="B13" s="45">
        <v>503.04320000000001</v>
      </c>
      <c r="C13" s="29">
        <f t="shared" si="0"/>
        <v>3.8806000000000154</v>
      </c>
      <c r="D13" s="44">
        <v>3.1841601699072776E-2</v>
      </c>
      <c r="E13" s="47">
        <v>1E-4</v>
      </c>
      <c r="F13" s="23">
        <v>-5.0000000000000001E-4</v>
      </c>
      <c r="G13" s="24">
        <v>5.9999999999999995E-4</v>
      </c>
      <c r="H13" s="42"/>
      <c r="I13" s="13"/>
      <c r="J13" s="13"/>
    </row>
    <row r="14" spans="1:10" x14ac:dyDescent="0.3">
      <c r="A14" s="30" t="s">
        <v>22</v>
      </c>
      <c r="B14" s="45">
        <v>503.05399999999997</v>
      </c>
      <c r="C14" s="29">
        <f t="shared" si="0"/>
        <v>3.891399999999976</v>
      </c>
      <c r="D14" s="72">
        <v>3.1670120465927092E-2</v>
      </c>
      <c r="E14" s="42">
        <v>-9.1399999999999995E-2</v>
      </c>
      <c r="F14" s="23">
        <v>-1.1056999999999999</v>
      </c>
      <c r="G14" s="24">
        <v>0.92300000000000004</v>
      </c>
      <c r="H14" s="42"/>
      <c r="I14" s="13"/>
      <c r="J14" s="13"/>
    </row>
    <row r="15" spans="1:10" x14ac:dyDescent="0.3">
      <c r="A15" s="27" t="s">
        <v>23</v>
      </c>
      <c r="B15" s="45">
        <v>503.06150000000002</v>
      </c>
      <c r="C15" s="29">
        <f t="shared" si="0"/>
        <v>3.898900000000026</v>
      </c>
      <c r="D15" s="44">
        <v>3.1551579916623697E-2</v>
      </c>
      <c r="E15" s="42">
        <v>0.26869999999999999</v>
      </c>
      <c r="F15" s="23">
        <v>-3.6996000000000002</v>
      </c>
      <c r="G15" s="24">
        <v>4.2370000000000001</v>
      </c>
      <c r="H15" s="43"/>
      <c r="I15" s="13"/>
      <c r="J15" s="13"/>
    </row>
    <row r="16" spans="1:10" x14ac:dyDescent="0.3">
      <c r="A16" s="27" t="s">
        <v>24</v>
      </c>
      <c r="B16" s="45">
        <v>503.0652</v>
      </c>
      <c r="C16" s="29">
        <f t="shared" si="0"/>
        <v>3.9026000000000067</v>
      </c>
      <c r="D16" s="44">
        <v>3.1493263453139311E-2</v>
      </c>
      <c r="E16" s="42">
        <v>-7.9399999999999998E-2</v>
      </c>
      <c r="F16" s="23">
        <v>-1.5945</v>
      </c>
      <c r="G16" s="24">
        <v>1.4358</v>
      </c>
      <c r="H16" s="42"/>
      <c r="I16" s="13"/>
      <c r="J16" s="13"/>
    </row>
    <row r="17" spans="1:10" x14ac:dyDescent="0.3">
      <c r="A17" s="27" t="s">
        <v>30</v>
      </c>
      <c r="B17" s="45">
        <v>503.06580000000002</v>
      </c>
      <c r="C17" s="29">
        <f t="shared" si="0"/>
        <v>3.9032000000000266</v>
      </c>
      <c r="D17" s="44">
        <v>3.1483816891158201E-2</v>
      </c>
      <c r="E17" s="42">
        <v>2.5999999999999999E-2</v>
      </c>
      <c r="F17" s="23">
        <v>-0.49990000000000001</v>
      </c>
      <c r="G17" s="24">
        <v>0.55200000000000005</v>
      </c>
      <c r="H17" s="42"/>
      <c r="I17" s="13"/>
      <c r="J17" s="13"/>
    </row>
    <row r="18" spans="1:10" x14ac:dyDescent="0.3">
      <c r="A18" s="27" t="s">
        <v>21</v>
      </c>
      <c r="B18" s="45">
        <v>503.57549999999998</v>
      </c>
      <c r="C18" s="29">
        <f t="shared" si="0"/>
        <v>4.4128999999999792</v>
      </c>
      <c r="D18" s="44">
        <v>2.4400989001597657E-2</v>
      </c>
      <c r="E18" s="42">
        <v>-9.9199999999999997E-2</v>
      </c>
      <c r="F18" s="23">
        <v>-4.1109999999999998</v>
      </c>
      <c r="G18" s="24">
        <v>3.9125999999999999</v>
      </c>
      <c r="H18" s="42">
        <v>-0.97460000000000002</v>
      </c>
      <c r="I18" s="23">
        <v>-2.2153</v>
      </c>
      <c r="J18" s="24">
        <v>0.2661</v>
      </c>
    </row>
    <row r="19" spans="1:10" x14ac:dyDescent="0.3">
      <c r="A19" s="27" t="s">
        <v>20</v>
      </c>
      <c r="B19" s="45">
        <v>504.41969999999998</v>
      </c>
      <c r="C19" s="29">
        <f t="shared" si="0"/>
        <v>5.2570999999999799</v>
      </c>
      <c r="D19" s="44">
        <v>1.5998959107304377E-2</v>
      </c>
      <c r="E19" s="42">
        <v>0.27229999999999999</v>
      </c>
      <c r="F19" s="23">
        <v>-0.90080000000000005</v>
      </c>
      <c r="G19" s="24">
        <v>1.4454</v>
      </c>
      <c r="H19" s="42">
        <v>-0.6673</v>
      </c>
      <c r="I19" s="23">
        <v>-2.1755</v>
      </c>
      <c r="J19" s="24">
        <v>0.8</v>
      </c>
    </row>
    <row r="20" spans="1:10" x14ac:dyDescent="0.3">
      <c r="A20" s="27" t="s">
        <v>29</v>
      </c>
      <c r="B20" s="45">
        <v>504.79360000000003</v>
      </c>
      <c r="C20" s="29">
        <f t="shared" si="0"/>
        <v>5.6310000000000286</v>
      </c>
      <c r="D20" s="44">
        <v>1.3270899948648591E-2</v>
      </c>
      <c r="E20" s="42">
        <v>-0.23569999999999999</v>
      </c>
      <c r="F20" s="23">
        <v>-4.0343</v>
      </c>
      <c r="G20" s="24">
        <v>3.5630000000000002</v>
      </c>
      <c r="H20" s="42">
        <v>-1.5182</v>
      </c>
      <c r="I20" s="23">
        <v>-5.7164000000000001</v>
      </c>
      <c r="J20" s="24">
        <v>2.68</v>
      </c>
    </row>
    <row r="21" spans="1:10" x14ac:dyDescent="0.3">
      <c r="A21" s="27" t="s">
        <v>28</v>
      </c>
      <c r="B21" s="45">
        <v>505.03469999999999</v>
      </c>
      <c r="C21" s="29">
        <f t="shared" si="0"/>
        <v>5.872099999999989</v>
      </c>
      <c r="D21" s="44">
        <v>1.1763760530198709E-2</v>
      </c>
      <c r="E21" s="42">
        <v>-0.52880000000000005</v>
      </c>
      <c r="F21" s="23">
        <v>-5.0387000000000004</v>
      </c>
      <c r="G21" s="24">
        <v>3.9811999999999999</v>
      </c>
      <c r="H21" s="42">
        <v>-0.1163</v>
      </c>
      <c r="I21" s="23">
        <v>-1.8616999999999999</v>
      </c>
      <c r="J21" s="24">
        <v>1.6291</v>
      </c>
    </row>
    <row r="22" spans="1:10" x14ac:dyDescent="0.3">
      <c r="A22" s="27" t="s">
        <v>19</v>
      </c>
      <c r="B22" s="45">
        <v>505.06689999999998</v>
      </c>
      <c r="C22" s="29">
        <f t="shared" si="0"/>
        <v>5.9042999999999779</v>
      </c>
      <c r="D22" s="44">
        <v>1.1575880478427487E-2</v>
      </c>
      <c r="E22" s="42">
        <v>2.0899999999999998E-2</v>
      </c>
      <c r="F22" s="23">
        <v>-0.89180000000000004</v>
      </c>
      <c r="G22" s="24">
        <v>0.93359999999999999</v>
      </c>
      <c r="H22" s="42">
        <v>-1.9199999999999998E-2</v>
      </c>
      <c r="I22" s="23">
        <v>-0.53969999999999996</v>
      </c>
      <c r="J22" s="24">
        <v>0.50139999999999996</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6" sqref="C6"/>
    </sheetView>
  </sheetViews>
  <sheetFormatPr defaultColWidth="8.88671875" defaultRowHeight="14.4" x14ac:dyDescent="0.3"/>
  <cols>
    <col min="1" max="1" width="17.6640625" style="31" bestFit="1" customWidth="1"/>
    <col min="2" max="3" width="9" style="31" bestFit="1" customWidth="1"/>
    <col min="4" max="4" width="8" style="38" customWidth="1"/>
    <col min="5" max="5" width="9.44140625" style="31" bestFit="1" customWidth="1"/>
    <col min="6" max="6" width="6.6640625" style="31" customWidth="1"/>
    <col min="7" max="7" width="9.6640625" style="31" customWidth="1"/>
    <col min="8" max="8" width="12.6640625" style="31" bestFit="1" customWidth="1"/>
    <col min="9" max="9" width="9.6640625" style="31" customWidth="1"/>
    <col min="10" max="10" width="6.6640625" style="31" bestFit="1" customWidth="1"/>
    <col min="11"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1" t="s">
        <v>18</v>
      </c>
      <c r="B2" s="39">
        <v>1652.8090999999999</v>
      </c>
      <c r="C2" s="33">
        <f t="shared" ref="C2:C22" si="0">B2-B$2</f>
        <v>0</v>
      </c>
      <c r="D2" s="38">
        <v>0.45606940583722755</v>
      </c>
      <c r="E2" s="35">
        <v>0.3745</v>
      </c>
      <c r="F2" s="19">
        <v>0.2064</v>
      </c>
      <c r="G2" s="19">
        <v>0.54259999999999997</v>
      </c>
      <c r="H2" s="34"/>
      <c r="I2" s="5"/>
      <c r="J2" s="5"/>
    </row>
    <row r="3" spans="1:10" x14ac:dyDescent="0.3">
      <c r="A3" s="31" t="s">
        <v>14</v>
      </c>
      <c r="B3" s="39">
        <v>1654.3171</v>
      </c>
      <c r="C3" s="33">
        <f t="shared" si="0"/>
        <v>1.5080000000000382</v>
      </c>
      <c r="D3" s="38">
        <v>0.21457192647360585</v>
      </c>
      <c r="E3" s="35">
        <v>-8.0699999999999994E-2</v>
      </c>
      <c r="F3" s="20">
        <v>-0.1212</v>
      </c>
      <c r="G3" s="20">
        <v>-4.0300000000000002E-2</v>
      </c>
      <c r="H3" s="32"/>
      <c r="I3" s="5"/>
      <c r="J3" s="5"/>
    </row>
    <row r="4" spans="1:10" x14ac:dyDescent="0.3">
      <c r="A4" s="31" t="s">
        <v>19</v>
      </c>
      <c r="B4" s="39">
        <v>1655.4063000000001</v>
      </c>
      <c r="C4" s="33">
        <f t="shared" si="0"/>
        <v>2.5972000000001572</v>
      </c>
      <c r="D4" s="38">
        <v>0.1244675455632638</v>
      </c>
      <c r="E4" s="35">
        <v>-0.31900000000000001</v>
      </c>
      <c r="F4" s="20">
        <v>-0.64190000000000003</v>
      </c>
      <c r="G4" s="19">
        <v>3.8E-3</v>
      </c>
      <c r="H4" s="35">
        <v>-0.33360000000000001</v>
      </c>
      <c r="I4" s="20">
        <v>-0.50890000000000002</v>
      </c>
      <c r="J4" s="20">
        <v>-0.1583</v>
      </c>
    </row>
    <row r="5" spans="1:10" x14ac:dyDescent="0.3">
      <c r="A5" s="31" t="s">
        <v>16</v>
      </c>
      <c r="B5" s="39">
        <v>1656.2372</v>
      </c>
      <c r="C5" s="33">
        <f t="shared" si="0"/>
        <v>3.4281000000000859</v>
      </c>
      <c r="D5" s="38">
        <v>8.2153956376203569E-2</v>
      </c>
      <c r="E5" s="46">
        <v>-4.0000000000000002E-4</v>
      </c>
      <c r="F5" s="79">
        <v>-5.9999999999999995E-4</v>
      </c>
      <c r="G5" s="79">
        <v>-2.0000000000000001E-4</v>
      </c>
      <c r="H5" s="35"/>
      <c r="I5" s="5"/>
      <c r="J5" s="5"/>
    </row>
    <row r="6" spans="1:10" x14ac:dyDescent="0.3">
      <c r="A6" s="31" t="s">
        <v>12</v>
      </c>
      <c r="B6" s="39">
        <v>1656.8036999999999</v>
      </c>
      <c r="C6" s="33">
        <f t="shared" si="0"/>
        <v>3.9945999999999913</v>
      </c>
      <c r="D6" s="38">
        <v>6.1889157556849726E-2</v>
      </c>
      <c r="E6" s="35">
        <v>-9.8199999999999996E-2</v>
      </c>
      <c r="F6" s="20">
        <v>-0.15629999999999999</v>
      </c>
      <c r="G6" s="20">
        <v>-4.0099999999999997E-2</v>
      </c>
      <c r="H6" s="35"/>
      <c r="I6" s="5"/>
      <c r="J6" s="5"/>
    </row>
    <row r="7" spans="1:10" x14ac:dyDescent="0.3">
      <c r="A7" s="31" t="s">
        <v>24</v>
      </c>
      <c r="B7" s="39">
        <v>1660.4629</v>
      </c>
      <c r="C7" s="33">
        <f t="shared" si="0"/>
        <v>7.6538000000000466</v>
      </c>
      <c r="D7" s="38">
        <v>9.9318325088566563E-3</v>
      </c>
      <c r="E7" s="35">
        <v>0.53580000000000005</v>
      </c>
      <c r="F7" s="19">
        <v>4.2500000000000003E-2</v>
      </c>
      <c r="G7" s="19">
        <v>1.0290999999999999</v>
      </c>
      <c r="H7" s="35"/>
      <c r="I7" s="5"/>
      <c r="J7" s="5"/>
    </row>
    <row r="8" spans="1:10" x14ac:dyDescent="0.3">
      <c r="A8" s="31" t="s">
        <v>4</v>
      </c>
      <c r="B8" s="39">
        <v>1660.8697</v>
      </c>
      <c r="C8" s="33">
        <f t="shared" si="0"/>
        <v>8.0606000000000222</v>
      </c>
      <c r="D8" s="38">
        <v>8.1038965674381635E-3</v>
      </c>
      <c r="E8" s="36"/>
      <c r="F8" s="5"/>
      <c r="G8" s="5"/>
      <c r="H8" s="36"/>
      <c r="I8" s="5"/>
      <c r="J8" s="5"/>
    </row>
    <row r="9" spans="1:10" x14ac:dyDescent="0.3">
      <c r="A9" s="31" t="s">
        <v>15</v>
      </c>
      <c r="B9" s="39">
        <v>1662.2108000000001</v>
      </c>
      <c r="C9" s="33">
        <f t="shared" si="0"/>
        <v>9.401700000000119</v>
      </c>
      <c r="D9" s="38">
        <v>4.1445532557835233E-3</v>
      </c>
      <c r="E9" s="35">
        <v>-0.36809999999999998</v>
      </c>
      <c r="F9" s="20">
        <v>-1.0339</v>
      </c>
      <c r="G9" s="19">
        <v>0.29770000000000002</v>
      </c>
      <c r="H9" s="35"/>
      <c r="I9" s="5"/>
      <c r="J9" s="5"/>
    </row>
    <row r="10" spans="1:10" x14ac:dyDescent="0.3">
      <c r="A10" s="31" t="s">
        <v>27</v>
      </c>
      <c r="B10" s="39">
        <v>1662.3118999999999</v>
      </c>
      <c r="C10" s="33">
        <f t="shared" si="0"/>
        <v>9.5027999999999793</v>
      </c>
      <c r="D10" s="38">
        <v>3.9402532729390979E-3</v>
      </c>
      <c r="E10" s="35">
        <v>-4.3200000000000002E-2</v>
      </c>
      <c r="F10" s="20">
        <v>-0.12690000000000001</v>
      </c>
      <c r="G10" s="19">
        <v>4.0500000000000001E-2</v>
      </c>
      <c r="H10" s="36"/>
      <c r="I10" s="5"/>
      <c r="J10" s="5"/>
    </row>
    <row r="11" spans="1:10" x14ac:dyDescent="0.3">
      <c r="A11" s="31" t="s">
        <v>17</v>
      </c>
      <c r="B11" s="39">
        <v>1662.4178999999999</v>
      </c>
      <c r="C11" s="33">
        <f t="shared" si="0"/>
        <v>9.6087999999999738</v>
      </c>
      <c r="D11" s="38">
        <v>3.7368574481734082E-3</v>
      </c>
      <c r="E11" s="35">
        <v>-5.11E-2</v>
      </c>
      <c r="F11" s="20">
        <v>-0.16059999999999999</v>
      </c>
      <c r="G11" s="19">
        <v>5.8400000000000001E-2</v>
      </c>
      <c r="H11" s="35"/>
      <c r="I11" s="5"/>
      <c r="J11" s="5"/>
    </row>
    <row r="12" spans="1:10" x14ac:dyDescent="0.3">
      <c r="A12" s="31" t="s">
        <v>29</v>
      </c>
      <c r="B12" s="39">
        <v>1662.5074</v>
      </c>
      <c r="C12" s="33">
        <f t="shared" si="0"/>
        <v>9.6983000000000175</v>
      </c>
      <c r="D12" s="38">
        <v>3.5733195286481957E-3</v>
      </c>
      <c r="E12" s="35">
        <v>1.3174999999999999</v>
      </c>
      <c r="F12" s="19">
        <v>0.106</v>
      </c>
      <c r="G12" s="19">
        <v>2.5289999999999999</v>
      </c>
      <c r="H12" s="35">
        <v>0.16969999999999999</v>
      </c>
      <c r="I12" s="20">
        <v>-1.2095</v>
      </c>
      <c r="J12" s="19">
        <v>1.5488999999999999</v>
      </c>
    </row>
    <row r="13" spans="1:10" x14ac:dyDescent="0.3">
      <c r="A13" s="31" t="s">
        <v>26</v>
      </c>
      <c r="B13" s="39">
        <v>1662.5406</v>
      </c>
      <c r="C13" s="33">
        <f t="shared" si="0"/>
        <v>9.7315000000000964</v>
      </c>
      <c r="D13" s="38">
        <v>3.5144920434684352E-3</v>
      </c>
      <c r="E13" s="46">
        <v>-2.0000000000000001E-4</v>
      </c>
      <c r="F13" s="20">
        <v>-8.9999999999999998E-4</v>
      </c>
      <c r="G13" s="19">
        <v>4.0000000000000002E-4</v>
      </c>
      <c r="H13" s="35"/>
      <c r="I13" s="5"/>
      <c r="J13" s="5"/>
    </row>
    <row r="14" spans="1:10" x14ac:dyDescent="0.3">
      <c r="A14" s="31" t="s">
        <v>30</v>
      </c>
      <c r="B14" s="39">
        <v>1662.6864</v>
      </c>
      <c r="C14" s="33">
        <f t="shared" si="0"/>
        <v>9.8773000000001048</v>
      </c>
      <c r="D14" s="38">
        <v>3.2674014445352789E-3</v>
      </c>
      <c r="E14" s="35">
        <v>-5.33E-2</v>
      </c>
      <c r="F14" s="20">
        <v>-0.23280000000000001</v>
      </c>
      <c r="G14" s="19">
        <v>0.1263</v>
      </c>
      <c r="H14" s="35"/>
      <c r="I14" s="5"/>
      <c r="J14" s="5"/>
    </row>
    <row r="15" spans="1:10" x14ac:dyDescent="0.3">
      <c r="A15" s="31" t="s">
        <v>22</v>
      </c>
      <c r="B15" s="39">
        <v>1662.6904</v>
      </c>
      <c r="C15" s="33">
        <f t="shared" si="0"/>
        <v>9.8813000000000102</v>
      </c>
      <c r="D15" s="38">
        <v>3.260873172094894E-3</v>
      </c>
      <c r="E15" s="35">
        <v>9.8900000000000002E-2</v>
      </c>
      <c r="F15" s="20">
        <v>-0.2369</v>
      </c>
      <c r="G15" s="19">
        <v>0.43459999999999999</v>
      </c>
      <c r="H15" s="35"/>
      <c r="I15" s="5"/>
      <c r="J15" s="5"/>
    </row>
    <row r="16" spans="1:10" x14ac:dyDescent="0.3">
      <c r="A16" s="31" t="s">
        <v>23</v>
      </c>
      <c r="B16" s="39">
        <v>1662.7106000000001</v>
      </c>
      <c r="C16" s="33">
        <f t="shared" si="0"/>
        <v>9.9015000000001692</v>
      </c>
      <c r="D16" s="38">
        <v>3.2281041153568208E-3</v>
      </c>
      <c r="E16" s="35">
        <v>0.40889999999999999</v>
      </c>
      <c r="F16" s="20">
        <v>-1.0523</v>
      </c>
      <c r="G16" s="19">
        <v>1.8702000000000001</v>
      </c>
      <c r="H16" s="35"/>
      <c r="I16" s="5"/>
      <c r="J16" s="5"/>
    </row>
    <row r="17" spans="1:10" x14ac:dyDescent="0.3">
      <c r="A17" s="31" t="s">
        <v>28</v>
      </c>
      <c r="B17" s="39">
        <v>1662.7367999999999</v>
      </c>
      <c r="C17" s="33">
        <f t="shared" si="0"/>
        <v>9.9276999999999589</v>
      </c>
      <c r="D17" s="38">
        <v>3.1860917333584276E-3</v>
      </c>
      <c r="E17" s="35">
        <v>-1.2634000000000001</v>
      </c>
      <c r="F17" s="20">
        <v>-2.8791000000000002</v>
      </c>
      <c r="G17" s="19">
        <v>0.3523</v>
      </c>
      <c r="H17" s="35">
        <v>-0.38850000000000001</v>
      </c>
      <c r="I17" s="20">
        <v>-0.98060000000000003</v>
      </c>
      <c r="J17" s="19">
        <v>0.2036</v>
      </c>
    </row>
    <row r="18" spans="1:10" x14ac:dyDescent="0.3">
      <c r="A18" s="31" t="s">
        <v>13</v>
      </c>
      <c r="B18" s="39">
        <v>1662.7697000000001</v>
      </c>
      <c r="C18" s="33">
        <f t="shared" si="0"/>
        <v>9.9606000000001131</v>
      </c>
      <c r="D18" s="38">
        <v>3.1341092524603117E-3</v>
      </c>
      <c r="E18" s="35">
        <v>-3.1300000000000001E-2</v>
      </c>
      <c r="F18" s="20">
        <v>-0.1739</v>
      </c>
      <c r="G18" s="19">
        <v>0.1114</v>
      </c>
      <c r="H18" s="35"/>
      <c r="I18" s="5"/>
      <c r="J18" s="5"/>
    </row>
    <row r="19" spans="1:10" x14ac:dyDescent="0.3">
      <c r="A19" s="31" t="s">
        <v>25</v>
      </c>
      <c r="B19" s="39">
        <v>1662.8135</v>
      </c>
      <c r="C19" s="33">
        <f t="shared" si="0"/>
        <v>10.004400000000032</v>
      </c>
      <c r="D19" s="38">
        <v>3.0662183783103218E-3</v>
      </c>
      <c r="E19" s="35">
        <v>-4.8899999999999999E-2</v>
      </c>
      <c r="F19" s="20">
        <v>-0.34720000000000001</v>
      </c>
      <c r="G19" s="19">
        <v>0.24940000000000001</v>
      </c>
      <c r="H19" s="35"/>
      <c r="I19" s="5"/>
      <c r="J19" s="5"/>
    </row>
    <row r="20" spans="1:10" x14ac:dyDescent="0.3">
      <c r="A20" s="31" t="s">
        <v>20</v>
      </c>
      <c r="B20" s="39">
        <v>1663.7467999999999</v>
      </c>
      <c r="C20" s="33">
        <f t="shared" si="0"/>
        <v>10.93769999999995</v>
      </c>
      <c r="D20" s="38">
        <v>1.9228241249038237E-3</v>
      </c>
      <c r="E20" s="35">
        <v>0.28029999999999999</v>
      </c>
      <c r="F20" s="20">
        <v>-0.1195</v>
      </c>
      <c r="G20" s="19">
        <v>0.68010000000000004</v>
      </c>
      <c r="H20" s="35">
        <v>-1.8800000000000001E-2</v>
      </c>
      <c r="I20" s="20">
        <v>-0.5272</v>
      </c>
      <c r="J20" s="19">
        <v>0.48949999999999999</v>
      </c>
    </row>
    <row r="21" spans="1:10" x14ac:dyDescent="0.3">
      <c r="A21" s="31" t="s">
        <v>11</v>
      </c>
      <c r="B21" s="39">
        <v>1664.0811000000001</v>
      </c>
      <c r="C21" s="33">
        <f t="shared" si="0"/>
        <v>11.272000000000162</v>
      </c>
      <c r="D21" s="38">
        <v>1.626848981513019E-3</v>
      </c>
      <c r="E21" s="35">
        <v>-0.37659999999999999</v>
      </c>
      <c r="F21" s="20">
        <v>-1.0430999999999999</v>
      </c>
      <c r="G21" s="19">
        <v>0.28999999999999998</v>
      </c>
      <c r="H21" s="35">
        <v>-3.56E-2</v>
      </c>
      <c r="I21" s="20">
        <v>-0.1784</v>
      </c>
      <c r="J21" s="19">
        <v>0.1072</v>
      </c>
    </row>
    <row r="22" spans="1:10" x14ac:dyDescent="0.3">
      <c r="A22" s="31" t="s">
        <v>21</v>
      </c>
      <c r="B22" s="39">
        <v>1664.6726000000001</v>
      </c>
      <c r="C22" s="33">
        <f t="shared" si="0"/>
        <v>11.863500000000158</v>
      </c>
      <c r="D22" s="38">
        <v>1.2103323650083367E-3</v>
      </c>
      <c r="E22" s="35">
        <v>0.38700000000000001</v>
      </c>
      <c r="F22" s="20">
        <v>-1.0838000000000001</v>
      </c>
      <c r="G22" s="19">
        <v>1.8576999999999999</v>
      </c>
      <c r="H22" s="35">
        <v>-4.0399999999999998E-2</v>
      </c>
      <c r="I22" s="20">
        <v>-0.34</v>
      </c>
      <c r="J22" s="19">
        <v>0.25919999999999999</v>
      </c>
    </row>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B13" sqref="B13"/>
    </sheetView>
  </sheetViews>
  <sheetFormatPr defaultRowHeight="14.4" x14ac:dyDescent="0.3"/>
  <cols>
    <col min="1" max="1" width="17.6640625" style="34" bestFit="1" customWidth="1"/>
    <col min="2" max="2" width="8" style="34" bestFit="1" customWidth="1"/>
    <col min="3" max="3" width="7.88671875" style="34" bestFit="1" customWidth="1"/>
    <col min="4" max="4" width="7.33203125" style="37" customWidth="1"/>
    <col min="5" max="5" width="9.44140625" style="34" customWidth="1"/>
    <col min="6" max="6" width="7.33203125" style="34" bestFit="1" customWidth="1"/>
    <col min="7" max="7" width="9.109375" style="34" bestFit="1" customWidth="1"/>
    <col min="8" max="8" width="8.6640625" style="34" bestFit="1" customWidth="1"/>
    <col min="9" max="9" width="9.109375" style="34" bestFit="1" customWidth="1"/>
    <col min="10" max="10" width="8.6640625" style="34" bestFit="1" customWidth="1"/>
    <col min="11" max="16384" width="8.88671875" style="34"/>
  </cols>
  <sheetData>
    <row r="1" spans="1:10" x14ac:dyDescent="0.3">
      <c r="A1" s="61" t="s">
        <v>0</v>
      </c>
      <c r="B1" s="61" t="s">
        <v>1</v>
      </c>
      <c r="C1" s="61" t="s">
        <v>2</v>
      </c>
      <c r="D1" s="74" t="s">
        <v>66</v>
      </c>
      <c r="E1" s="61" t="s">
        <v>5</v>
      </c>
      <c r="F1" s="61" t="s">
        <v>7</v>
      </c>
      <c r="G1" s="61" t="s">
        <v>8</v>
      </c>
      <c r="H1" s="61" t="s">
        <v>6</v>
      </c>
      <c r="I1" s="61" t="s">
        <v>9</v>
      </c>
      <c r="J1" s="61" t="s">
        <v>10</v>
      </c>
    </row>
    <row r="2" spans="1:10" x14ac:dyDescent="0.3">
      <c r="A2" s="34" t="s">
        <v>19</v>
      </c>
      <c r="B2" s="39">
        <v>1203.43</v>
      </c>
      <c r="C2" s="33">
        <f t="shared" ref="C2:C22" si="0">B2-B$2</f>
        <v>0</v>
      </c>
      <c r="D2" s="37">
        <v>0.78180039017668601</v>
      </c>
      <c r="E2" s="35">
        <v>-1.6336999999999999</v>
      </c>
      <c r="F2" s="35">
        <v>-2.5049000000000001</v>
      </c>
      <c r="G2" s="35">
        <v>-0.76239999999999997</v>
      </c>
      <c r="H2" s="35">
        <v>-0.97319999999999995</v>
      </c>
      <c r="I2" s="35">
        <v>-1.8184</v>
      </c>
      <c r="J2" s="35">
        <v>-0.128</v>
      </c>
    </row>
    <row r="3" spans="1:10" x14ac:dyDescent="0.3">
      <c r="A3" s="34" t="s">
        <v>15</v>
      </c>
      <c r="B3" s="39">
        <v>1209.02</v>
      </c>
      <c r="C3" s="33">
        <f t="shared" si="0"/>
        <v>5.5899999999999181</v>
      </c>
      <c r="D3" s="37">
        <v>4.7779632598818664E-2</v>
      </c>
      <c r="E3" s="35">
        <v>-8.2577999999999996</v>
      </c>
      <c r="F3" s="35">
        <v>-14.740600000000001</v>
      </c>
      <c r="G3" s="35">
        <v>-1.7749999999999999</v>
      </c>
      <c r="H3" s="35"/>
      <c r="I3" s="35"/>
      <c r="J3" s="35"/>
    </row>
    <row r="4" spans="1:10" x14ac:dyDescent="0.3">
      <c r="A4" s="34" t="s">
        <v>16</v>
      </c>
      <c r="B4" s="39">
        <v>1209.93</v>
      </c>
      <c r="C4" s="33">
        <f t="shared" si="0"/>
        <v>6.5</v>
      </c>
      <c r="D4" s="37">
        <v>3.0313690811632179E-2</v>
      </c>
      <c r="E4" s="35">
        <v>1.2949999999999999E-3</v>
      </c>
      <c r="F4" s="35">
        <v>4.8200000000000001E-4</v>
      </c>
      <c r="G4" s="35">
        <v>2.1069999999999999E-3</v>
      </c>
      <c r="H4" s="35"/>
      <c r="I4" s="35"/>
      <c r="J4" s="35"/>
    </row>
    <row r="5" spans="1:10" x14ac:dyDescent="0.3">
      <c r="A5" s="31" t="s">
        <v>28</v>
      </c>
      <c r="B5" s="39">
        <v>1210.1500000000001</v>
      </c>
      <c r="C5" s="33">
        <f t="shared" si="0"/>
        <v>6.7200000000000273</v>
      </c>
      <c r="D5" s="38">
        <v>2.7156038995884455E-2</v>
      </c>
      <c r="E5" s="35">
        <v>-1.5755999999999999</v>
      </c>
      <c r="F5" s="35">
        <v>-4.1220999999999997</v>
      </c>
      <c r="G5" s="35">
        <v>0.97089999999999999</v>
      </c>
      <c r="H5" s="35">
        <v>-12.6884</v>
      </c>
      <c r="I5" s="35">
        <v>-22.589099999999998</v>
      </c>
      <c r="J5" s="35">
        <v>-2.7877000000000001</v>
      </c>
    </row>
    <row r="6" spans="1:10" x14ac:dyDescent="0.3">
      <c r="A6" s="34" t="s">
        <v>17</v>
      </c>
      <c r="B6" s="39">
        <v>1210.68</v>
      </c>
      <c r="C6" s="33">
        <f t="shared" si="0"/>
        <v>7.25</v>
      </c>
      <c r="D6" s="37">
        <v>2.0834274695419201E-2</v>
      </c>
      <c r="E6" s="35">
        <v>-0.30120000000000002</v>
      </c>
      <c r="F6" s="35">
        <v>-0.52690000000000003</v>
      </c>
      <c r="G6" s="35">
        <v>-7.5399999999999995E-2</v>
      </c>
      <c r="H6" s="35"/>
      <c r="I6" s="35"/>
      <c r="J6" s="35"/>
    </row>
    <row r="7" spans="1:10" x14ac:dyDescent="0.3">
      <c r="A7" s="34" t="s">
        <v>11</v>
      </c>
      <c r="B7" s="39">
        <v>1210.69</v>
      </c>
      <c r="C7" s="33">
        <f t="shared" si="0"/>
        <v>7.2599999999999909</v>
      </c>
      <c r="D7" s="37">
        <v>2.0730363316870521E-2</v>
      </c>
      <c r="E7" s="35">
        <v>-8.2843</v>
      </c>
      <c r="F7" s="35">
        <v>-14.786</v>
      </c>
      <c r="G7" s="35">
        <v>-1.7826</v>
      </c>
      <c r="H7" s="35">
        <v>-0.14069999999999999</v>
      </c>
      <c r="I7" s="35">
        <v>-0.501</v>
      </c>
      <c r="J7" s="35">
        <v>0.21959999999999999</v>
      </c>
    </row>
    <row r="8" spans="1:10" x14ac:dyDescent="0.3">
      <c r="A8" s="34" t="s">
        <v>23</v>
      </c>
      <c r="B8" s="39">
        <v>1211.47</v>
      </c>
      <c r="C8" s="33">
        <f t="shared" si="0"/>
        <v>8.0399999999999636</v>
      </c>
      <c r="D8" s="37">
        <v>1.4035634994531953E-2</v>
      </c>
      <c r="E8" s="35">
        <v>-9.8998000000000008</v>
      </c>
      <c r="F8" s="35">
        <v>-20.3568</v>
      </c>
      <c r="G8" s="35">
        <v>0.55720000000000003</v>
      </c>
      <c r="H8" s="35"/>
      <c r="I8" s="35"/>
      <c r="J8" s="35"/>
    </row>
    <row r="9" spans="1:10" x14ac:dyDescent="0.3">
      <c r="A9" s="34" t="s">
        <v>4</v>
      </c>
      <c r="B9" s="39">
        <v>1212.57</v>
      </c>
      <c r="C9" s="33">
        <f t="shared" si="0"/>
        <v>9.1399999999998727</v>
      </c>
      <c r="D9" s="37">
        <v>8.0978569486653013E-3</v>
      </c>
      <c r="E9" s="35"/>
      <c r="F9" s="35"/>
      <c r="G9" s="35"/>
      <c r="H9" s="35"/>
      <c r="I9" s="35"/>
      <c r="J9" s="35"/>
    </row>
    <row r="10" spans="1:10" x14ac:dyDescent="0.3">
      <c r="A10" s="34" t="s">
        <v>12</v>
      </c>
      <c r="B10" s="39">
        <v>1213.1099999999999</v>
      </c>
      <c r="C10" s="33">
        <f t="shared" si="0"/>
        <v>9.6799999999998363</v>
      </c>
      <c r="D10" s="37">
        <v>6.1817379426844041E-3</v>
      </c>
      <c r="E10" s="35">
        <v>-0.12540000000000001</v>
      </c>
      <c r="F10" s="35">
        <v>-0.27810000000000001</v>
      </c>
      <c r="G10" s="35">
        <v>2.7310000000000001E-2</v>
      </c>
      <c r="H10" s="35"/>
      <c r="I10" s="35"/>
      <c r="J10" s="35"/>
    </row>
    <row r="11" spans="1:10" x14ac:dyDescent="0.3">
      <c r="A11" s="34" t="s">
        <v>21</v>
      </c>
      <c r="B11" s="39">
        <v>1213.1099999999999</v>
      </c>
      <c r="C11" s="33">
        <f t="shared" si="0"/>
        <v>9.6799999999998363</v>
      </c>
      <c r="D11" s="37">
        <v>6.1817379426844041E-3</v>
      </c>
      <c r="E11" s="35">
        <v>-9.9697999999999993</v>
      </c>
      <c r="F11" s="35">
        <v>-20.462800000000001</v>
      </c>
      <c r="G11" s="35">
        <v>0.52310000000000001</v>
      </c>
      <c r="H11" s="35">
        <v>0.25950000000000001</v>
      </c>
      <c r="I11" s="35">
        <v>-0.34749999999999998</v>
      </c>
      <c r="J11" s="35">
        <v>0.86650000000000005</v>
      </c>
    </row>
    <row r="12" spans="1:10" x14ac:dyDescent="0.3">
      <c r="A12" s="34" t="s">
        <v>22</v>
      </c>
      <c r="B12" s="39">
        <v>1213.58</v>
      </c>
      <c r="C12" s="33">
        <f t="shared" si="0"/>
        <v>10.149999999999864</v>
      </c>
      <c r="D12" s="37">
        <v>4.8871018175301335E-3</v>
      </c>
      <c r="E12" s="35">
        <v>-0.49669999999999997</v>
      </c>
      <c r="F12" s="35">
        <v>-1.2337</v>
      </c>
      <c r="G12" s="35">
        <v>0.2402</v>
      </c>
      <c r="H12" s="35"/>
      <c r="I12" s="35"/>
      <c r="J12" s="35"/>
    </row>
    <row r="13" spans="1:10" x14ac:dyDescent="0.3">
      <c r="A13" s="34" t="s">
        <v>14</v>
      </c>
      <c r="B13" s="39">
        <v>1213.77</v>
      </c>
      <c r="C13" s="33">
        <f t="shared" si="0"/>
        <v>10.339999999999918</v>
      </c>
      <c r="D13" s="37">
        <v>4.4441981208522838E-3</v>
      </c>
      <c r="E13" s="35">
        <v>0.1211</v>
      </c>
      <c r="F13" s="35">
        <v>-7.2279999999999997E-2</v>
      </c>
      <c r="G13" s="35">
        <v>0.3145</v>
      </c>
      <c r="H13" s="35"/>
      <c r="I13" s="35"/>
      <c r="J13" s="35"/>
    </row>
    <row r="14" spans="1:10" x14ac:dyDescent="0.3">
      <c r="A14" s="34" t="s">
        <v>30</v>
      </c>
      <c r="B14" s="39">
        <v>1214.0999999999999</v>
      </c>
      <c r="C14" s="33">
        <f t="shared" si="0"/>
        <v>10.669999999999845</v>
      </c>
      <c r="D14" s="37">
        <v>3.7682076063901351E-3</v>
      </c>
      <c r="E14" s="35">
        <v>-0.1749</v>
      </c>
      <c r="F14" s="35">
        <v>-0.55110000000000003</v>
      </c>
      <c r="G14" s="35">
        <v>0.20130000000000001</v>
      </c>
      <c r="H14" s="35"/>
      <c r="I14" s="35"/>
      <c r="J14" s="35"/>
    </row>
    <row r="15" spans="1:10" x14ac:dyDescent="0.3">
      <c r="A15" s="34" t="s">
        <v>18</v>
      </c>
      <c r="B15" s="39">
        <v>1214.1600000000001</v>
      </c>
      <c r="C15" s="33">
        <f t="shared" si="0"/>
        <v>10.730000000000018</v>
      </c>
      <c r="D15" s="37">
        <v>3.6568402411045055E-3</v>
      </c>
      <c r="E15" s="35">
        <v>-0.1847</v>
      </c>
      <c r="F15" s="35">
        <v>-0.60570000000000002</v>
      </c>
      <c r="G15" s="35">
        <v>0.23619999999999999</v>
      </c>
      <c r="H15" s="35"/>
      <c r="I15" s="35"/>
      <c r="J15" s="35"/>
    </row>
    <row r="16" spans="1:10" x14ac:dyDescent="0.3">
      <c r="A16" s="34" t="s">
        <v>24</v>
      </c>
      <c r="B16" s="39">
        <v>1214.1600000000001</v>
      </c>
      <c r="C16" s="33">
        <f t="shared" si="0"/>
        <v>10.730000000000018</v>
      </c>
      <c r="D16" s="37">
        <v>3.6568402411045055E-3</v>
      </c>
      <c r="E16" s="35">
        <v>-0.57740000000000002</v>
      </c>
      <c r="F16" s="35">
        <v>-1.8926000000000001</v>
      </c>
      <c r="G16" s="35">
        <v>0.73780000000000001</v>
      </c>
      <c r="H16" s="35"/>
      <c r="I16" s="35"/>
      <c r="J16" s="35"/>
    </row>
    <row r="17" spans="1:10" x14ac:dyDescent="0.3">
      <c r="A17" s="34" t="s">
        <v>13</v>
      </c>
      <c r="B17" s="39">
        <v>1214.24</v>
      </c>
      <c r="C17" s="33">
        <f t="shared" si="0"/>
        <v>10.809999999999945</v>
      </c>
      <c r="D17" s="37">
        <v>3.5134534843205716E-3</v>
      </c>
      <c r="E17" s="35">
        <v>-0.1419</v>
      </c>
      <c r="F17" s="35">
        <v>-0.50629999999999997</v>
      </c>
      <c r="G17" s="35">
        <v>0.2225</v>
      </c>
      <c r="H17" s="35"/>
      <c r="I17" s="35"/>
      <c r="J17" s="35"/>
    </row>
    <row r="18" spans="1:10" x14ac:dyDescent="0.3">
      <c r="A18" s="34" t="s">
        <v>26</v>
      </c>
      <c r="B18" s="39">
        <v>1214.24</v>
      </c>
      <c r="C18" s="33">
        <f t="shared" si="0"/>
        <v>10.809999999999945</v>
      </c>
      <c r="D18" s="37">
        <v>3.5134534843205716E-3</v>
      </c>
      <c r="E18" s="35">
        <v>6.02E-4</v>
      </c>
      <c r="F18" s="35">
        <v>-8.8000000000000003E-4</v>
      </c>
      <c r="G18" s="35">
        <v>2.0839999999999999E-3</v>
      </c>
      <c r="H18" s="35"/>
      <c r="I18" s="35"/>
      <c r="J18" s="35"/>
    </row>
    <row r="19" spans="1:10" x14ac:dyDescent="0.3">
      <c r="A19" s="34" t="s">
        <v>25</v>
      </c>
      <c r="B19" s="39">
        <v>1214.24</v>
      </c>
      <c r="C19" s="33">
        <f t="shared" si="0"/>
        <v>10.809999999999945</v>
      </c>
      <c r="D19" s="37">
        <v>3.5134534843205716E-3</v>
      </c>
      <c r="E19" s="35">
        <v>0.251</v>
      </c>
      <c r="F19" s="35">
        <v>-0.36009999999999998</v>
      </c>
      <c r="G19" s="35">
        <v>0.86199999999999999</v>
      </c>
      <c r="H19" s="35"/>
      <c r="I19" s="35"/>
      <c r="J19" s="35"/>
    </row>
    <row r="20" spans="1:10" x14ac:dyDescent="0.3">
      <c r="A20" s="34" t="s">
        <v>27</v>
      </c>
      <c r="B20" s="39">
        <v>1214.52</v>
      </c>
      <c r="C20" s="33">
        <f t="shared" si="0"/>
        <v>11.089999999999918</v>
      </c>
      <c r="D20" s="37">
        <v>3.0544497212847601E-3</v>
      </c>
      <c r="E20" s="35">
        <v>3.9669999999999997E-2</v>
      </c>
      <c r="F20" s="35">
        <v>-0.23200000000000001</v>
      </c>
      <c r="G20" s="35">
        <v>0.31140000000000001</v>
      </c>
      <c r="H20" s="35"/>
      <c r="I20" s="35"/>
      <c r="J20" s="35"/>
    </row>
    <row r="21" spans="1:10" x14ac:dyDescent="0.3">
      <c r="A21" s="34" t="s">
        <v>29</v>
      </c>
      <c r="B21" s="39">
        <v>1215.82</v>
      </c>
      <c r="C21" s="33">
        <f t="shared" si="0"/>
        <v>12.389999999999873</v>
      </c>
      <c r="D21" s="37">
        <v>1.5945625773256076E-3</v>
      </c>
      <c r="E21" s="35">
        <v>-0.78220000000000001</v>
      </c>
      <c r="F21" s="35">
        <v>-2.7646999999999999</v>
      </c>
      <c r="G21" s="35">
        <v>1.2002999999999999</v>
      </c>
      <c r="H21" s="35">
        <v>1.1368</v>
      </c>
      <c r="I21" s="35">
        <v>-1.3917999999999999</v>
      </c>
      <c r="J21" s="35">
        <v>3.6652999999999998</v>
      </c>
    </row>
    <row r="22" spans="1:10" x14ac:dyDescent="0.3">
      <c r="A22" s="34" t="s">
        <v>20</v>
      </c>
      <c r="B22" s="39">
        <v>1216.25</v>
      </c>
      <c r="C22" s="33">
        <f t="shared" si="0"/>
        <v>12.819999999999936</v>
      </c>
      <c r="D22" s="37">
        <v>1.2860807975690249E-3</v>
      </c>
      <c r="E22" s="35">
        <v>-0.22090000000000001</v>
      </c>
      <c r="F22" s="35">
        <v>-0.79579999999999995</v>
      </c>
      <c r="G22" s="35">
        <v>0.35399999999999998</v>
      </c>
      <c r="H22" s="35">
        <v>6.0010000000000001E-2</v>
      </c>
      <c r="I22" s="35">
        <v>-0.85170000000000001</v>
      </c>
      <c r="J22" s="35">
        <v>0.9717000000000000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3" sqref="C3"/>
    </sheetView>
  </sheetViews>
  <sheetFormatPr defaultColWidth="8.88671875" defaultRowHeight="14.4" x14ac:dyDescent="0.3"/>
  <cols>
    <col min="1" max="1" width="17.6640625" style="31" bestFit="1" customWidth="1"/>
    <col min="2" max="3" width="8.88671875" style="31"/>
    <col min="4" max="4" width="7.44140625" style="38" customWidth="1"/>
    <col min="5" max="16384" width="8.88671875" style="31"/>
  </cols>
  <sheetData>
    <row r="1" spans="1:10" ht="15" thickBot="1" x14ac:dyDescent="0.35">
      <c r="A1" s="75" t="s">
        <v>0</v>
      </c>
      <c r="B1" s="75" t="s">
        <v>1</v>
      </c>
      <c r="C1" s="75" t="s">
        <v>2</v>
      </c>
      <c r="D1" s="77" t="s">
        <v>66</v>
      </c>
      <c r="E1" s="75" t="s">
        <v>5</v>
      </c>
      <c r="F1" s="75" t="s">
        <v>7</v>
      </c>
      <c r="G1" s="75" t="s">
        <v>8</v>
      </c>
      <c r="H1" s="75" t="s">
        <v>6</v>
      </c>
      <c r="I1" s="75" t="s">
        <v>9</v>
      </c>
      <c r="J1" s="75" t="s">
        <v>10</v>
      </c>
    </row>
    <row r="2" spans="1:10" x14ac:dyDescent="0.3">
      <c r="A2" s="31" t="s">
        <v>16</v>
      </c>
      <c r="B2" s="39">
        <v>1296.4630999999999</v>
      </c>
      <c r="C2" s="33">
        <f t="shared" ref="C2:C22" si="0">B2-B$2</f>
        <v>0</v>
      </c>
      <c r="D2" s="38">
        <v>0.21406297135077787</v>
      </c>
      <c r="E2" s="35">
        <v>-5.9999999999999995E-4</v>
      </c>
      <c r="F2" s="80">
        <v>-1E-3</v>
      </c>
      <c r="G2" s="81">
        <v>-2.0000000000000001E-4</v>
      </c>
      <c r="H2" s="34"/>
      <c r="I2" s="5"/>
      <c r="J2" s="5"/>
    </row>
    <row r="3" spans="1:10" x14ac:dyDescent="0.3">
      <c r="A3" s="31" t="s">
        <v>12</v>
      </c>
      <c r="B3" s="39">
        <v>1296.7303999999999</v>
      </c>
      <c r="C3" s="33">
        <f t="shared" si="0"/>
        <v>0.26729999999997744</v>
      </c>
      <c r="D3" s="38">
        <v>0.18728288548304106</v>
      </c>
      <c r="E3" s="35">
        <v>-0.1845</v>
      </c>
      <c r="F3" s="20">
        <v>-0.29880000000000001</v>
      </c>
      <c r="G3" s="20">
        <v>-7.0099999999999996E-2</v>
      </c>
      <c r="H3" s="34"/>
      <c r="I3" s="5"/>
      <c r="J3" s="5"/>
    </row>
    <row r="4" spans="1:10" x14ac:dyDescent="0.3">
      <c r="A4" s="31" t="s">
        <v>19</v>
      </c>
      <c r="B4" s="39">
        <v>1297.5027</v>
      </c>
      <c r="C4" s="33">
        <f t="shared" si="0"/>
        <v>1.039600000000064</v>
      </c>
      <c r="D4" s="38">
        <v>0.1272902905400603</v>
      </c>
      <c r="E4" s="35">
        <v>-0.2959</v>
      </c>
      <c r="F4" s="20">
        <v>-0.88980000000000004</v>
      </c>
      <c r="G4" s="19">
        <v>0.29809999999999998</v>
      </c>
      <c r="H4" s="35">
        <v>-0.56999999999999995</v>
      </c>
      <c r="I4" s="20">
        <v>-0.90180000000000005</v>
      </c>
      <c r="J4" s="20">
        <v>-0.23830000000000001</v>
      </c>
    </row>
    <row r="5" spans="1:10" x14ac:dyDescent="0.3">
      <c r="A5" s="31" t="s">
        <v>20</v>
      </c>
      <c r="B5" s="39">
        <v>1298.7107000000001</v>
      </c>
      <c r="C5" s="33">
        <f t="shared" si="0"/>
        <v>2.2476000000001477</v>
      </c>
      <c r="D5" s="38">
        <v>6.9579517162460122E-2</v>
      </c>
      <c r="E5" s="35">
        <v>1.0013000000000001</v>
      </c>
      <c r="F5" s="19">
        <v>0.1988</v>
      </c>
      <c r="G5" s="19">
        <v>1.8038000000000001</v>
      </c>
      <c r="H5" s="35">
        <v>1.2125999999999999</v>
      </c>
      <c r="I5" s="19">
        <v>0.28839999999999999</v>
      </c>
      <c r="J5" s="19">
        <v>2.1368</v>
      </c>
    </row>
    <row r="6" spans="1:10" x14ac:dyDescent="0.3">
      <c r="A6" s="31" t="s">
        <v>15</v>
      </c>
      <c r="B6" s="39">
        <v>1299.3380999999999</v>
      </c>
      <c r="C6" s="33">
        <f t="shared" si="0"/>
        <v>2.875</v>
      </c>
      <c r="D6" s="38">
        <v>5.0844412293244351E-2</v>
      </c>
      <c r="E6" s="35">
        <v>-1.7478</v>
      </c>
      <c r="F6" s="20">
        <v>-3.2812999999999999</v>
      </c>
      <c r="G6" s="20">
        <v>-0.21429999999999999</v>
      </c>
      <c r="H6" s="35"/>
      <c r="I6" s="5"/>
      <c r="J6" s="5"/>
    </row>
    <row r="7" spans="1:10" x14ac:dyDescent="0.3">
      <c r="A7" s="31" t="s">
        <v>27</v>
      </c>
      <c r="B7" s="39">
        <v>1299.5596</v>
      </c>
      <c r="C7" s="33">
        <f t="shared" si="0"/>
        <v>3.0965000000001055</v>
      </c>
      <c r="D7" s="38">
        <v>4.551401180850332E-2</v>
      </c>
      <c r="E7" s="35">
        <v>0.1663</v>
      </c>
      <c r="F7" s="19">
        <v>1.4999999999999999E-2</v>
      </c>
      <c r="G7" s="19">
        <v>0.31759999999999999</v>
      </c>
      <c r="H7" s="36"/>
      <c r="I7" s="5"/>
      <c r="J7" s="5"/>
    </row>
    <row r="8" spans="1:10" x14ac:dyDescent="0.3">
      <c r="A8" s="31" t="s">
        <v>29</v>
      </c>
      <c r="B8" s="39">
        <v>1300.0769</v>
      </c>
      <c r="C8" s="33">
        <f t="shared" si="0"/>
        <v>3.6138000000000829</v>
      </c>
      <c r="D8" s="38">
        <v>3.5141059403538684E-2</v>
      </c>
      <c r="E8" s="35">
        <v>1.3592</v>
      </c>
      <c r="F8" s="20">
        <v>-1.1636</v>
      </c>
      <c r="G8" s="19">
        <v>3.8820000000000001</v>
      </c>
      <c r="H8" s="35">
        <v>3.3906999999999998</v>
      </c>
      <c r="I8" s="19">
        <v>0.88370000000000004</v>
      </c>
      <c r="J8" s="19">
        <v>5.8975999999999997</v>
      </c>
    </row>
    <row r="9" spans="1:10" x14ac:dyDescent="0.3">
      <c r="A9" s="31" t="s">
        <v>4</v>
      </c>
      <c r="B9" s="39">
        <v>1300.1178</v>
      </c>
      <c r="C9" s="33">
        <f t="shared" si="0"/>
        <v>3.654700000000048</v>
      </c>
      <c r="D9" s="38">
        <v>3.4429722944085847E-2</v>
      </c>
      <c r="E9" s="36"/>
      <c r="F9" s="5"/>
      <c r="G9" s="5"/>
      <c r="H9" s="36"/>
      <c r="I9" s="5"/>
      <c r="J9" s="5"/>
    </row>
    <row r="10" spans="1:10" x14ac:dyDescent="0.3">
      <c r="A10" s="31" t="s">
        <v>26</v>
      </c>
      <c r="B10" s="39">
        <v>1300.2982</v>
      </c>
      <c r="C10" s="33">
        <f t="shared" si="0"/>
        <v>3.8351000000000113</v>
      </c>
      <c r="D10" s="38">
        <v>3.1460104848635186E-2</v>
      </c>
      <c r="E10" s="35">
        <v>-1.1999999999999999E-3</v>
      </c>
      <c r="F10" s="20">
        <v>-2.3999999999999998E-3</v>
      </c>
      <c r="G10" s="19">
        <v>1E-4</v>
      </c>
      <c r="H10" s="35"/>
      <c r="I10" s="5"/>
      <c r="J10" s="5"/>
    </row>
    <row r="11" spans="1:10" x14ac:dyDescent="0.3">
      <c r="A11" s="31" t="s">
        <v>11</v>
      </c>
      <c r="B11" s="39">
        <v>1300.3022000000001</v>
      </c>
      <c r="C11" s="33">
        <f t="shared" si="0"/>
        <v>3.8391000000001441</v>
      </c>
      <c r="D11" s="38">
        <v>3.1397247517219687E-2</v>
      </c>
      <c r="E11" s="35">
        <v>-1.7931999999999999</v>
      </c>
      <c r="F11" s="20">
        <v>-3.3267000000000002</v>
      </c>
      <c r="G11" s="20">
        <v>-0.2596</v>
      </c>
      <c r="H11" s="35">
        <v>-0.19900000000000001</v>
      </c>
      <c r="I11" s="20">
        <v>-0.47970000000000002</v>
      </c>
      <c r="J11" s="19">
        <v>8.1699999999999995E-2</v>
      </c>
    </row>
    <row r="12" spans="1:10" x14ac:dyDescent="0.3">
      <c r="A12" s="31" t="s">
        <v>18</v>
      </c>
      <c r="B12" s="39">
        <v>1300.9958999999999</v>
      </c>
      <c r="C12" s="33">
        <f t="shared" si="0"/>
        <v>4.532799999999952</v>
      </c>
      <c r="D12" s="38">
        <v>2.2195070848745651E-2</v>
      </c>
      <c r="E12" s="35">
        <v>0.2555</v>
      </c>
      <c r="F12" s="20">
        <v>-9.2299999999999993E-2</v>
      </c>
      <c r="G12" s="19">
        <v>0.60329999999999995</v>
      </c>
      <c r="H12" s="35"/>
      <c r="I12" s="5"/>
      <c r="J12" s="5"/>
    </row>
    <row r="13" spans="1:10" x14ac:dyDescent="0.3">
      <c r="A13" s="31" t="s">
        <v>28</v>
      </c>
      <c r="B13" s="39">
        <v>1301.1958</v>
      </c>
      <c r="C13" s="33">
        <f t="shared" si="0"/>
        <v>4.7327000000000226</v>
      </c>
      <c r="D13" s="38">
        <v>2.0083934771537578E-2</v>
      </c>
      <c r="E13" s="35">
        <v>-2.4769999999999999</v>
      </c>
      <c r="F13" s="20">
        <v>-5.5286</v>
      </c>
      <c r="G13" s="19">
        <v>0.5746</v>
      </c>
      <c r="H13" s="35">
        <v>-1.0347</v>
      </c>
      <c r="I13" s="20">
        <v>-2.1637</v>
      </c>
      <c r="J13" s="19">
        <v>9.4299999999999995E-2</v>
      </c>
    </row>
    <row r="14" spans="1:10" x14ac:dyDescent="0.3">
      <c r="A14" s="31" t="s">
        <v>13</v>
      </c>
      <c r="B14" s="39">
        <v>1301.2285999999999</v>
      </c>
      <c r="C14" s="33">
        <f t="shared" si="0"/>
        <v>4.7654999999999745</v>
      </c>
      <c r="D14" s="38">
        <v>1.9757244424318858E-2</v>
      </c>
      <c r="E14" s="35">
        <v>-0.18479999999999999</v>
      </c>
      <c r="F14" s="20">
        <v>-0.46610000000000001</v>
      </c>
      <c r="G14" s="19">
        <v>9.6500000000000002E-2</v>
      </c>
      <c r="H14" s="35"/>
      <c r="I14" s="5"/>
      <c r="J14" s="5"/>
    </row>
    <row r="15" spans="1:10" x14ac:dyDescent="0.3">
      <c r="A15" s="31" t="s">
        <v>24</v>
      </c>
      <c r="B15" s="39">
        <v>1301.2420999999999</v>
      </c>
      <c r="C15" s="33">
        <f t="shared" si="0"/>
        <v>4.7789999999999964</v>
      </c>
      <c r="D15" s="38">
        <v>1.9624332108172552E-2</v>
      </c>
      <c r="E15" s="35">
        <v>0.66069999999999995</v>
      </c>
      <c r="F15" s="20">
        <v>-0.3584</v>
      </c>
      <c r="G15" s="19">
        <v>1.6798</v>
      </c>
      <c r="H15" s="35"/>
      <c r="I15" s="5"/>
      <c r="J15" s="5"/>
    </row>
    <row r="16" spans="1:10" x14ac:dyDescent="0.3">
      <c r="A16" s="31" t="s">
        <v>17</v>
      </c>
      <c r="B16" s="39">
        <v>1301.2787000000001</v>
      </c>
      <c r="C16" s="33">
        <f t="shared" si="0"/>
        <v>4.8156000000001313</v>
      </c>
      <c r="D16" s="38">
        <v>1.9268472873673507E-2</v>
      </c>
      <c r="E16" s="35">
        <v>-0.1426</v>
      </c>
      <c r="F16" s="20">
        <v>-0.36649999999999999</v>
      </c>
      <c r="G16" s="19">
        <v>8.14E-2</v>
      </c>
      <c r="H16" s="35"/>
      <c r="I16" s="5"/>
      <c r="J16" s="5"/>
    </row>
    <row r="17" spans="1:10" x14ac:dyDescent="0.3">
      <c r="A17" s="31" t="s">
        <v>14</v>
      </c>
      <c r="B17" s="39">
        <v>1301.6561999999999</v>
      </c>
      <c r="C17" s="33">
        <f t="shared" si="0"/>
        <v>5.1930999999999585</v>
      </c>
      <c r="D17" s="38">
        <v>1.5954169893388888E-2</v>
      </c>
      <c r="E17" s="35">
        <v>-3.7400000000000003E-2</v>
      </c>
      <c r="F17" s="20">
        <v>-0.1166</v>
      </c>
      <c r="G17" s="19">
        <v>4.1700000000000001E-2</v>
      </c>
      <c r="H17" s="36"/>
      <c r="I17" s="5"/>
      <c r="J17" s="5"/>
    </row>
    <row r="18" spans="1:10" x14ac:dyDescent="0.3">
      <c r="A18" s="31" t="s">
        <v>30</v>
      </c>
      <c r="B18" s="39">
        <v>1302.0512000000001</v>
      </c>
      <c r="C18" s="33">
        <f t="shared" si="0"/>
        <v>5.5881000000001677</v>
      </c>
      <c r="D18" s="38">
        <v>1.3094865808692973E-2</v>
      </c>
      <c r="E18" s="35">
        <v>-6.54E-2</v>
      </c>
      <c r="F18" s="20">
        <v>-0.43020000000000003</v>
      </c>
      <c r="G18" s="19">
        <v>0.29930000000000001</v>
      </c>
      <c r="H18" s="35"/>
      <c r="I18" s="5"/>
      <c r="J18" s="5"/>
    </row>
    <row r="19" spans="1:10" x14ac:dyDescent="0.3">
      <c r="A19" s="31" t="s">
        <v>25</v>
      </c>
      <c r="B19" s="39">
        <v>1302.0959</v>
      </c>
      <c r="C19" s="33">
        <f t="shared" si="0"/>
        <v>5.6328000000000884</v>
      </c>
      <c r="D19" s="38">
        <v>1.2805441917564398E-2</v>
      </c>
      <c r="E19" s="35">
        <v>-6.0400000000000002E-2</v>
      </c>
      <c r="F19" s="20">
        <v>-0.64690000000000003</v>
      </c>
      <c r="G19" s="19">
        <v>0.5262</v>
      </c>
      <c r="H19" s="35"/>
      <c r="I19" s="5"/>
      <c r="J19" s="5"/>
    </row>
    <row r="20" spans="1:10" x14ac:dyDescent="0.3">
      <c r="A20" s="31" t="s">
        <v>23</v>
      </c>
      <c r="B20" s="39">
        <v>1302.1005</v>
      </c>
      <c r="C20" s="33">
        <f t="shared" si="0"/>
        <v>5.6374000000000706</v>
      </c>
      <c r="D20" s="38">
        <v>1.2776023245595607E-2</v>
      </c>
      <c r="E20" s="35">
        <v>-0.2848</v>
      </c>
      <c r="F20" s="20">
        <v>-3.3933</v>
      </c>
      <c r="G20" s="19">
        <v>2.8237000000000001</v>
      </c>
      <c r="H20" s="36"/>
      <c r="I20" s="5"/>
      <c r="J20" s="5"/>
    </row>
    <row r="21" spans="1:10" x14ac:dyDescent="0.3">
      <c r="A21" s="31" t="s">
        <v>22</v>
      </c>
      <c r="B21" s="39">
        <v>1302.1166000000001</v>
      </c>
      <c r="C21" s="33">
        <f t="shared" si="0"/>
        <v>5.6535000000001219</v>
      </c>
      <c r="D21" s="38">
        <v>1.2673589109032981E-2</v>
      </c>
      <c r="E21" s="35">
        <v>1.6500000000000001E-2</v>
      </c>
      <c r="F21" s="20">
        <v>-0.67920000000000003</v>
      </c>
      <c r="G21" s="19">
        <v>0.71220000000000006</v>
      </c>
      <c r="H21" s="35"/>
      <c r="I21" s="5"/>
      <c r="J21" s="5"/>
    </row>
    <row r="22" spans="1:10" x14ac:dyDescent="0.3">
      <c r="A22" s="31" t="s">
        <v>21</v>
      </c>
      <c r="B22" s="39">
        <v>1304.0732</v>
      </c>
      <c r="C22" s="33">
        <f t="shared" si="0"/>
        <v>7.6101000000001022</v>
      </c>
      <c r="D22" s="38">
        <v>4.7646316477105034E-3</v>
      </c>
      <c r="E22" s="35">
        <v>-0.32850000000000001</v>
      </c>
      <c r="F22" s="20">
        <v>-3.4596</v>
      </c>
      <c r="G22" s="19">
        <v>2.8025000000000002</v>
      </c>
      <c r="H22" s="35">
        <v>-6.7900000000000002E-2</v>
      </c>
      <c r="I22" s="20">
        <v>-0.65859999999999996</v>
      </c>
      <c r="J22" s="19">
        <v>0.52280000000000004</v>
      </c>
    </row>
  </sheetData>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zoomScaleNormal="100" workbookViewId="0">
      <selection activeCell="C9" sqref="C9"/>
    </sheetView>
  </sheetViews>
  <sheetFormatPr defaultColWidth="8.88671875" defaultRowHeight="14.4" x14ac:dyDescent="0.3"/>
  <cols>
    <col min="1" max="1" width="17.6640625" style="31" bestFit="1" customWidth="1"/>
    <col min="2" max="3" width="8.88671875" style="31"/>
    <col min="4" max="4" width="8" style="38" customWidth="1"/>
    <col min="5" max="8" width="8.88671875" style="31"/>
    <col min="9" max="9" width="7" style="31" bestFit="1" customWidth="1"/>
    <col min="10" max="10" width="7" style="31" customWidth="1"/>
    <col min="11" max="16384" width="8.88671875" style="3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 t="s">
        <v>24</v>
      </c>
      <c r="B2" s="18">
        <v>488.59039999999999</v>
      </c>
      <c r="C2" s="4">
        <f t="shared" ref="C2:C22" si="0">B2-B$2</f>
        <v>0</v>
      </c>
      <c r="D2" s="7">
        <v>0.48064438852126234</v>
      </c>
      <c r="E2" s="16">
        <v>2.7241</v>
      </c>
      <c r="F2" s="19">
        <v>1.3912</v>
      </c>
      <c r="G2" s="19">
        <v>4.0571000000000002</v>
      </c>
      <c r="H2" s="17"/>
      <c r="I2" s="5"/>
      <c r="J2" s="5"/>
    </row>
    <row r="3" spans="1:10" x14ac:dyDescent="0.3">
      <c r="A3" s="3" t="s">
        <v>13</v>
      </c>
      <c r="B3" s="18">
        <v>491.49549999999999</v>
      </c>
      <c r="C3" s="4">
        <f t="shared" si="0"/>
        <v>2.9051000000000045</v>
      </c>
      <c r="D3" s="7">
        <v>0.11245775946020323</v>
      </c>
      <c r="E3" s="16">
        <v>-0.82299999999999995</v>
      </c>
      <c r="F3" s="20">
        <v>-1.3767</v>
      </c>
      <c r="G3" s="20">
        <v>-0.26919999999999999</v>
      </c>
      <c r="H3" s="17"/>
      <c r="I3" s="5"/>
      <c r="J3" s="5"/>
    </row>
    <row r="4" spans="1:10" x14ac:dyDescent="0.3">
      <c r="A4" s="3" t="s">
        <v>16</v>
      </c>
      <c r="B4" s="18">
        <v>492.21929999999998</v>
      </c>
      <c r="C4" s="4">
        <f t="shared" si="0"/>
        <v>3.6288999999999874</v>
      </c>
      <c r="D4" s="7">
        <v>7.8310185666160034E-2</v>
      </c>
      <c r="E4" s="16">
        <v>-1E-3</v>
      </c>
      <c r="F4" s="79">
        <v>-1.8E-3</v>
      </c>
      <c r="G4" s="79">
        <v>-2.9999999999999997E-4</v>
      </c>
      <c r="H4" s="17"/>
      <c r="I4" s="5"/>
      <c r="J4" s="5"/>
    </row>
    <row r="5" spans="1:10" x14ac:dyDescent="0.3">
      <c r="A5" s="3" t="s">
        <v>14</v>
      </c>
      <c r="B5" s="18">
        <v>493.47989999999999</v>
      </c>
      <c r="C5" s="4">
        <f t="shared" si="0"/>
        <v>4.8894999999999982</v>
      </c>
      <c r="D5" s="7">
        <v>4.1694852488921776E-2</v>
      </c>
      <c r="E5" s="16">
        <v>-0.15740000000000001</v>
      </c>
      <c r="F5" s="20">
        <v>-0.28520000000000001</v>
      </c>
      <c r="G5" s="20">
        <v>-2.9499999999999998E-2</v>
      </c>
      <c r="H5" s="6"/>
      <c r="I5" s="5"/>
      <c r="J5" s="5"/>
    </row>
    <row r="6" spans="1:10" x14ac:dyDescent="0.3">
      <c r="A6" s="3" t="s">
        <v>11</v>
      </c>
      <c r="B6" s="18">
        <v>493.49189999999999</v>
      </c>
      <c r="C6" s="4">
        <f t="shared" si="0"/>
        <v>4.9014999999999986</v>
      </c>
      <c r="D6" s="7">
        <v>4.1445432382567163E-2</v>
      </c>
      <c r="E6" s="16">
        <v>-7.9500000000000001E-2</v>
      </c>
      <c r="F6" s="20">
        <v>-1.9838</v>
      </c>
      <c r="G6" s="19">
        <v>1.8248</v>
      </c>
      <c r="H6" s="16">
        <v>-0.82379999999999998</v>
      </c>
      <c r="I6" s="20">
        <v>-1.3778999999999999</v>
      </c>
      <c r="J6" s="20">
        <v>-0.26979999999999998</v>
      </c>
    </row>
    <row r="7" spans="1:10" x14ac:dyDescent="0.3">
      <c r="A7" s="3" t="s">
        <v>18</v>
      </c>
      <c r="B7" s="18">
        <v>493.58199999999999</v>
      </c>
      <c r="C7" s="4">
        <f t="shared" si="0"/>
        <v>4.9916000000000054</v>
      </c>
      <c r="D7" s="7">
        <v>3.9619747954294862E-2</v>
      </c>
      <c r="E7" s="16">
        <v>0.63660000000000005</v>
      </c>
      <c r="F7" s="19">
        <v>0.1343</v>
      </c>
      <c r="G7" s="19">
        <v>1.1389</v>
      </c>
      <c r="H7" s="16"/>
      <c r="I7" s="5"/>
      <c r="J7" s="5"/>
    </row>
    <row r="8" spans="1:10" x14ac:dyDescent="0.3">
      <c r="A8" s="3" t="s">
        <v>22</v>
      </c>
      <c r="B8" s="18">
        <v>494.10590000000002</v>
      </c>
      <c r="C8" s="4">
        <f t="shared" si="0"/>
        <v>5.5155000000000314</v>
      </c>
      <c r="D8" s="7">
        <v>3.0489357237095973E-2</v>
      </c>
      <c r="E8" s="16">
        <v>1.1120000000000001</v>
      </c>
      <c r="F8" s="19">
        <v>0.15579999999999999</v>
      </c>
      <c r="G8" s="19">
        <v>2.0682</v>
      </c>
      <c r="H8" s="16"/>
      <c r="I8" s="5"/>
      <c r="J8" s="5"/>
    </row>
    <row r="9" spans="1:10" x14ac:dyDescent="0.3">
      <c r="A9" s="3" t="s">
        <v>12</v>
      </c>
      <c r="B9" s="18">
        <v>494.3528</v>
      </c>
      <c r="C9" s="4">
        <f t="shared" si="0"/>
        <v>5.7624000000000137</v>
      </c>
      <c r="D9" s="7">
        <v>2.6948501145139608E-2</v>
      </c>
      <c r="E9" s="16">
        <v>-0.19589999999999999</v>
      </c>
      <c r="F9" s="20">
        <v>-0.37869999999999998</v>
      </c>
      <c r="G9" s="20">
        <v>-1.2999999999999999E-2</v>
      </c>
      <c r="H9" s="16"/>
      <c r="I9" s="5"/>
      <c r="J9" s="5"/>
    </row>
    <row r="10" spans="1:10" x14ac:dyDescent="0.3">
      <c r="A10" s="3" t="s">
        <v>4</v>
      </c>
      <c r="B10" s="18">
        <v>494.8596</v>
      </c>
      <c r="C10" s="4">
        <f t="shared" si="0"/>
        <v>6.2692000000000121</v>
      </c>
      <c r="D10" s="7">
        <v>2.0916277417998619E-2</v>
      </c>
      <c r="E10" s="5"/>
      <c r="F10" s="5"/>
      <c r="G10" s="5"/>
      <c r="H10" s="5"/>
      <c r="I10" s="5"/>
      <c r="J10" s="5"/>
    </row>
    <row r="11" spans="1:10" x14ac:dyDescent="0.3">
      <c r="A11" s="3" t="s">
        <v>23</v>
      </c>
      <c r="B11" s="18">
        <v>494.89569999999998</v>
      </c>
      <c r="C11" s="4">
        <f t="shared" si="0"/>
        <v>6.3052999999999884</v>
      </c>
      <c r="D11" s="7">
        <v>2.0542125490001797E-2</v>
      </c>
      <c r="E11" s="16">
        <v>3.5325000000000002</v>
      </c>
      <c r="F11" s="19">
        <v>4.7E-2</v>
      </c>
      <c r="G11" s="19">
        <v>7.0179</v>
      </c>
      <c r="H11" s="16"/>
      <c r="I11" s="5"/>
      <c r="J11" s="5"/>
    </row>
    <row r="12" spans="1:10" x14ac:dyDescent="0.3">
      <c r="A12" s="3" t="s">
        <v>30</v>
      </c>
      <c r="B12" s="18">
        <v>495.24979999999999</v>
      </c>
      <c r="C12" s="4">
        <f t="shared" si="0"/>
        <v>6.6594000000000051</v>
      </c>
      <c r="D12" s="7">
        <v>1.7208916999296393E-2</v>
      </c>
      <c r="E12" s="16">
        <v>0.4375</v>
      </c>
      <c r="F12" s="20">
        <v>-5.04E-2</v>
      </c>
      <c r="G12" s="19">
        <v>0.9254</v>
      </c>
      <c r="H12" s="16"/>
      <c r="I12" s="5"/>
      <c r="J12" s="5"/>
    </row>
    <row r="13" spans="1:10" x14ac:dyDescent="0.3">
      <c r="A13" s="3" t="s">
        <v>26</v>
      </c>
      <c r="B13" s="18">
        <v>495.39490000000001</v>
      </c>
      <c r="C13" s="4">
        <f t="shared" si="0"/>
        <v>6.8045000000000186</v>
      </c>
      <c r="D13" s="7">
        <v>1.6004623986959787E-2</v>
      </c>
      <c r="E13" s="16">
        <v>1.2999999999999999E-3</v>
      </c>
      <c r="F13" s="20">
        <v>-2.0000000000000001E-4</v>
      </c>
      <c r="G13" s="19">
        <v>2.7000000000000001E-3</v>
      </c>
      <c r="H13" s="16"/>
      <c r="I13" s="5"/>
      <c r="J13" s="5"/>
    </row>
    <row r="14" spans="1:10" x14ac:dyDescent="0.3">
      <c r="A14" s="3" t="s">
        <v>27</v>
      </c>
      <c r="B14" s="18">
        <v>495.41329999999999</v>
      </c>
      <c r="C14" s="4">
        <f t="shared" si="0"/>
        <v>6.8229000000000042</v>
      </c>
      <c r="D14" s="7">
        <v>1.5858056689634116E-2</v>
      </c>
      <c r="E14" s="16">
        <v>0.19689999999999999</v>
      </c>
      <c r="F14" s="20">
        <v>-3.5499999999999997E-2</v>
      </c>
      <c r="G14" s="19">
        <v>0.4294</v>
      </c>
      <c r="H14" s="5"/>
      <c r="I14" s="5"/>
      <c r="J14" s="5"/>
    </row>
    <row r="15" spans="1:10" x14ac:dyDescent="0.3">
      <c r="A15" s="3" t="s">
        <v>25</v>
      </c>
      <c r="B15" s="18">
        <v>496.4846</v>
      </c>
      <c r="C15" s="4">
        <f t="shared" si="0"/>
        <v>7.8942000000000121</v>
      </c>
      <c r="D15" s="7">
        <v>9.281541841146523E-3</v>
      </c>
      <c r="E15" s="16">
        <v>-0.42509999999999998</v>
      </c>
      <c r="F15" s="20">
        <v>-1.4629000000000001</v>
      </c>
      <c r="G15" s="19">
        <v>0.61270000000000002</v>
      </c>
      <c r="H15" s="16"/>
      <c r="I15" s="5"/>
      <c r="J15" s="5"/>
    </row>
    <row r="16" spans="1:10" x14ac:dyDescent="0.3">
      <c r="A16" s="3" t="s">
        <v>28</v>
      </c>
      <c r="B16" s="18">
        <v>496.5147</v>
      </c>
      <c r="C16" s="4">
        <f t="shared" si="0"/>
        <v>7.9243000000000166</v>
      </c>
      <c r="D16" s="7">
        <v>9.1429005291835362E-3</v>
      </c>
      <c r="E16" s="16">
        <v>-5.8490000000000002</v>
      </c>
      <c r="F16" s="20">
        <v>-13.7864</v>
      </c>
      <c r="G16" s="19">
        <v>2.0884999999999998</v>
      </c>
      <c r="H16" s="16">
        <v>-1.0742</v>
      </c>
      <c r="I16" s="20">
        <v>-2.9207999999999998</v>
      </c>
      <c r="J16" s="19">
        <v>0.77229999999999999</v>
      </c>
    </row>
    <row r="17" spans="1:10" x14ac:dyDescent="0.3">
      <c r="A17" s="3" t="s">
        <v>21</v>
      </c>
      <c r="B17" s="18">
        <v>496.70319999999998</v>
      </c>
      <c r="C17" s="4">
        <f t="shared" si="0"/>
        <v>8.1127999999999929</v>
      </c>
      <c r="D17" s="7">
        <v>8.3205443524710602E-3</v>
      </c>
      <c r="E17" s="16">
        <v>3.3858999999999999</v>
      </c>
      <c r="F17" s="20">
        <v>-0.12790000000000001</v>
      </c>
      <c r="G17" s="19">
        <v>6.8997999999999999</v>
      </c>
      <c r="H17" s="16">
        <v>-0.3029</v>
      </c>
      <c r="I17" s="20">
        <v>-1.3243</v>
      </c>
      <c r="J17" s="19">
        <v>0.71840000000000004</v>
      </c>
    </row>
    <row r="18" spans="1:10" x14ac:dyDescent="0.3">
      <c r="A18" s="3" t="s">
        <v>17</v>
      </c>
      <c r="B18" s="18">
        <v>496.76569999999998</v>
      </c>
      <c r="C18" s="4">
        <f t="shared" si="0"/>
        <v>8.1752999999999929</v>
      </c>
      <c r="D18" s="7">
        <v>8.0645481153494031E-3</v>
      </c>
      <c r="E18" s="16">
        <v>6.93E-2</v>
      </c>
      <c r="F18" s="20">
        <v>-0.25629999999999997</v>
      </c>
      <c r="G18" s="19">
        <v>0.39489999999999997</v>
      </c>
      <c r="H18" s="16"/>
      <c r="I18" s="5"/>
      <c r="J18" s="5"/>
    </row>
    <row r="19" spans="1:10" x14ac:dyDescent="0.3">
      <c r="A19" s="3" t="s">
        <v>15</v>
      </c>
      <c r="B19" s="18">
        <v>496.85730000000001</v>
      </c>
      <c r="C19" s="4">
        <f t="shared" si="0"/>
        <v>8.266900000000021</v>
      </c>
      <c r="D19" s="7">
        <v>7.7035224066857753E-3</v>
      </c>
      <c r="E19" s="16">
        <v>6.3299999999999995E-2</v>
      </c>
      <c r="F19" s="20">
        <v>-1.8605</v>
      </c>
      <c r="G19" s="19">
        <v>1.9872000000000001</v>
      </c>
      <c r="H19" s="16"/>
      <c r="I19" s="5"/>
      <c r="J19" s="5"/>
    </row>
    <row r="20" spans="1:10" x14ac:dyDescent="0.3">
      <c r="A20" s="3" t="s">
        <v>29</v>
      </c>
      <c r="B20" s="18">
        <v>496.92669999999998</v>
      </c>
      <c r="C20" s="4">
        <f t="shared" si="0"/>
        <v>8.3362999999999943</v>
      </c>
      <c r="D20" s="7">
        <v>7.4407948638142646E-3</v>
      </c>
      <c r="E20" s="16">
        <v>2.1191</v>
      </c>
      <c r="F20" s="20">
        <v>-1.4447000000000001</v>
      </c>
      <c r="G20" s="19">
        <v>5.6829999999999998</v>
      </c>
      <c r="H20" s="16">
        <v>3.3956</v>
      </c>
      <c r="I20" s="20">
        <v>-0.52449999999999997</v>
      </c>
      <c r="J20" s="19">
        <v>7.3156999999999996</v>
      </c>
    </row>
    <row r="21" spans="1:10" x14ac:dyDescent="0.3">
      <c r="A21" s="3" t="s">
        <v>20</v>
      </c>
      <c r="B21" s="18">
        <v>497.97469999999998</v>
      </c>
      <c r="C21" s="4">
        <f t="shared" si="0"/>
        <v>9.3842999999999961</v>
      </c>
      <c r="D21" s="7">
        <v>4.4060459605140606E-3</v>
      </c>
      <c r="E21" s="16">
        <v>-0.42109999999999997</v>
      </c>
      <c r="F21" s="20">
        <v>-1.7269000000000001</v>
      </c>
      <c r="G21" s="19">
        <v>0.88470000000000004</v>
      </c>
      <c r="H21" s="16">
        <v>0.67220000000000002</v>
      </c>
      <c r="I21" s="20">
        <v>-0.79490000000000005</v>
      </c>
      <c r="J21" s="19">
        <v>2.1394000000000002</v>
      </c>
    </row>
    <row r="22" spans="1:10" x14ac:dyDescent="0.3">
      <c r="A22" s="3" t="s">
        <v>19</v>
      </c>
      <c r="B22" s="18">
        <v>498.43520000000001</v>
      </c>
      <c r="C22" s="4">
        <f t="shared" si="0"/>
        <v>9.8448000000000206</v>
      </c>
      <c r="D22" s="7">
        <v>3.499876491299376E-3</v>
      </c>
      <c r="E22" s="16">
        <v>2.8199999999999999E-2</v>
      </c>
      <c r="F22" s="20">
        <v>-0.88690000000000002</v>
      </c>
      <c r="G22" s="19">
        <v>0.94330000000000003</v>
      </c>
      <c r="H22" s="16">
        <v>-0.23519999999999999</v>
      </c>
      <c r="I22" s="20">
        <v>-0.75970000000000004</v>
      </c>
      <c r="J22" s="19">
        <v>0.28920000000000001</v>
      </c>
    </row>
    <row r="23" spans="1:10" x14ac:dyDescent="0.3">
      <c r="A23" s="3"/>
      <c r="B23" s="3"/>
      <c r="C23" s="3"/>
      <c r="D23" s="7"/>
      <c r="E23" s="3"/>
      <c r="F23" s="3"/>
      <c r="G23" s="3"/>
      <c r="H23" s="3"/>
      <c r="I23" s="3"/>
      <c r="J23" s="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
  <sheetViews>
    <sheetView tabSelected="1" workbookViewId="0">
      <selection activeCell="B16" sqref="B16"/>
    </sheetView>
  </sheetViews>
  <sheetFormatPr defaultRowHeight="14.4" x14ac:dyDescent="0.3"/>
  <cols>
    <col min="1" max="1" width="16.109375" style="83" customWidth="1"/>
    <col min="2" max="2" width="10.5546875" style="83" customWidth="1"/>
    <col min="3" max="3" width="8.88671875" style="83"/>
    <col min="4" max="4" width="11.88671875" style="83" customWidth="1"/>
    <col min="5" max="5" width="8.88671875" style="83"/>
    <col min="6" max="6" width="10.88671875" style="83" customWidth="1"/>
    <col min="7" max="7" width="10.33203125" style="83" customWidth="1"/>
    <col min="8" max="8" width="8.88671875" style="83"/>
    <col min="9" max="9" width="12.6640625" style="83" customWidth="1"/>
    <col min="10" max="10" width="14.44140625" style="83" customWidth="1"/>
    <col min="11" max="11" width="13.5546875" style="83" customWidth="1"/>
    <col min="12" max="12" width="13.6640625" style="83" customWidth="1"/>
    <col min="13" max="16384" width="8.88671875" style="83"/>
  </cols>
  <sheetData>
    <row r="1" spans="1:12" x14ac:dyDescent="0.3">
      <c r="A1" s="86"/>
      <c r="B1" s="87" t="s">
        <v>14</v>
      </c>
      <c r="C1" s="87" t="s">
        <v>15</v>
      </c>
      <c r="D1" s="87" t="s">
        <v>13</v>
      </c>
      <c r="E1" s="87" t="s">
        <v>68</v>
      </c>
      <c r="F1" s="87" t="s">
        <v>69</v>
      </c>
      <c r="G1" s="87" t="s">
        <v>70</v>
      </c>
      <c r="H1" s="87" t="s">
        <v>71</v>
      </c>
      <c r="I1" s="87" t="s">
        <v>18</v>
      </c>
      <c r="J1" s="87" t="s">
        <v>72</v>
      </c>
      <c r="K1" s="87" t="s">
        <v>17</v>
      </c>
      <c r="L1" s="87" t="s">
        <v>12</v>
      </c>
    </row>
    <row r="2" spans="1:12" x14ac:dyDescent="0.3">
      <c r="A2" s="82" t="s">
        <v>14</v>
      </c>
      <c r="B2" s="88">
        <v>1</v>
      </c>
      <c r="C2" s="84">
        <v>0.28361999999999998</v>
      </c>
      <c r="D2" s="84">
        <v>0.43404999999999999</v>
      </c>
      <c r="E2" s="84">
        <v>8.8840000000000002E-2</v>
      </c>
      <c r="F2" s="84">
        <v>5.7599999999999998E-2</v>
      </c>
      <c r="G2" s="84">
        <v>0.39560000000000001</v>
      </c>
      <c r="H2" s="84">
        <v>0.12884999999999999</v>
      </c>
      <c r="I2" s="84">
        <v>0.23708000000000001</v>
      </c>
      <c r="J2" s="84">
        <v>0.58057999999999998</v>
      </c>
      <c r="K2" s="84">
        <v>0.48852000000000001</v>
      </c>
      <c r="L2" s="84">
        <v>0.69481999999999999</v>
      </c>
    </row>
    <row r="3" spans="1:12" x14ac:dyDescent="0.3">
      <c r="A3" s="82" t="s">
        <v>15</v>
      </c>
      <c r="B3" s="84">
        <v>0.28361999999999998</v>
      </c>
      <c r="C3" s="88">
        <v>1</v>
      </c>
      <c r="D3" s="85">
        <v>-5.1619999999999999E-2</v>
      </c>
      <c r="E3" s="84">
        <v>9.7220000000000001E-2</v>
      </c>
      <c r="F3" s="84">
        <v>2.2610000000000002E-2</v>
      </c>
      <c r="G3" s="84">
        <v>5.4879999999999998E-2</v>
      </c>
      <c r="H3" s="84">
        <v>0.10262</v>
      </c>
      <c r="I3" s="85">
        <v>-2.5420000000000002E-2</v>
      </c>
      <c r="J3" s="84">
        <v>0.38496000000000002</v>
      </c>
      <c r="K3" s="84">
        <v>6.9089999999999999E-2</v>
      </c>
      <c r="L3" s="84">
        <v>0.29863000000000001</v>
      </c>
    </row>
    <row r="4" spans="1:12" x14ac:dyDescent="0.3">
      <c r="A4" s="82" t="s">
        <v>13</v>
      </c>
      <c r="B4" s="84">
        <v>0.43404999999999999</v>
      </c>
      <c r="C4" s="85">
        <v>-5.1619999999999999E-2</v>
      </c>
      <c r="D4" s="88">
        <v>1</v>
      </c>
      <c r="E4" s="84">
        <v>7.9729999999999995E-2</v>
      </c>
      <c r="F4" s="84">
        <v>9.9239999999999995E-2</v>
      </c>
      <c r="G4" s="84">
        <v>0.13242000000000001</v>
      </c>
      <c r="H4" s="85">
        <v>-4.1140000000000003E-2</v>
      </c>
      <c r="I4" s="84">
        <v>0.30359000000000003</v>
      </c>
      <c r="J4" s="84">
        <v>0.39056999999999997</v>
      </c>
      <c r="K4" s="84">
        <v>0.33529999999999999</v>
      </c>
      <c r="L4" s="84">
        <v>0.63782000000000005</v>
      </c>
    </row>
    <row r="5" spans="1:12" x14ac:dyDescent="0.3">
      <c r="A5" s="82" t="s">
        <v>68</v>
      </c>
      <c r="B5" s="84">
        <v>8.8840000000000002E-2</v>
      </c>
      <c r="C5" s="84">
        <v>9.7220000000000001E-2</v>
      </c>
      <c r="D5" s="84">
        <v>7.9729999999999995E-2</v>
      </c>
      <c r="E5" s="88">
        <v>1</v>
      </c>
      <c r="F5" s="85">
        <v>-0.27579999999999999</v>
      </c>
      <c r="G5" s="85">
        <v>-0.29048000000000002</v>
      </c>
      <c r="H5" s="85">
        <v>-2.792E-2</v>
      </c>
      <c r="I5" s="84">
        <v>0.17696000000000001</v>
      </c>
      <c r="J5" s="84">
        <v>3.431E-2</v>
      </c>
      <c r="K5" s="84">
        <v>0.16236</v>
      </c>
      <c r="L5" s="84">
        <v>0.11687</v>
      </c>
    </row>
    <row r="6" spans="1:12" x14ac:dyDescent="0.3">
      <c r="A6" s="82" t="s">
        <v>69</v>
      </c>
      <c r="B6" s="84">
        <v>5.7599999999999998E-2</v>
      </c>
      <c r="C6" s="84">
        <v>2.2610000000000002E-2</v>
      </c>
      <c r="D6" s="84">
        <v>9.9239999999999995E-2</v>
      </c>
      <c r="E6" s="85">
        <v>-0.27579999999999999</v>
      </c>
      <c r="F6" s="88">
        <v>1</v>
      </c>
      <c r="G6" s="85">
        <v>-0.13830999999999999</v>
      </c>
      <c r="H6" s="85">
        <v>-3.4340000000000002E-2</v>
      </c>
      <c r="I6" s="84">
        <v>2.5399999999999999E-2</v>
      </c>
      <c r="J6" s="84">
        <v>0.13305</v>
      </c>
      <c r="K6" s="84">
        <v>4.6050000000000001E-2</v>
      </c>
      <c r="L6" s="84">
        <v>0.10247000000000001</v>
      </c>
    </row>
    <row r="7" spans="1:12" x14ac:dyDescent="0.3">
      <c r="A7" s="82" t="s">
        <v>70</v>
      </c>
      <c r="B7" s="84">
        <v>0.39560000000000001</v>
      </c>
      <c r="C7" s="84">
        <v>5.4879999999999998E-2</v>
      </c>
      <c r="D7" s="84">
        <v>0.13242000000000001</v>
      </c>
      <c r="E7" s="85">
        <v>-0.29048000000000002</v>
      </c>
      <c r="F7" s="85">
        <v>-0.13830999999999999</v>
      </c>
      <c r="G7" s="88">
        <v>1</v>
      </c>
      <c r="H7" s="85">
        <v>-2.7629999999999998E-2</v>
      </c>
      <c r="I7" s="84">
        <v>4.9270000000000001E-2</v>
      </c>
      <c r="J7" s="84">
        <v>0.28985</v>
      </c>
      <c r="K7" s="84">
        <v>0.52946000000000004</v>
      </c>
      <c r="L7" s="84">
        <v>0.48779</v>
      </c>
    </row>
    <row r="8" spans="1:12" x14ac:dyDescent="0.3">
      <c r="A8" s="82" t="s">
        <v>71</v>
      </c>
      <c r="B8" s="84">
        <v>0.12884999999999999</v>
      </c>
      <c r="C8" s="84">
        <v>0.10262</v>
      </c>
      <c r="D8" s="85">
        <v>-4.1140000000000003E-2</v>
      </c>
      <c r="E8" s="85">
        <v>-2.792E-2</v>
      </c>
      <c r="F8" s="85">
        <v>-3.4340000000000002E-2</v>
      </c>
      <c r="G8" s="85">
        <v>-2.7629999999999998E-2</v>
      </c>
      <c r="H8" s="88">
        <v>1</v>
      </c>
      <c r="I8" s="84">
        <v>3.6290000000000003E-2</v>
      </c>
      <c r="J8" s="84">
        <v>8.1119999999999998E-2</v>
      </c>
      <c r="K8" s="84">
        <v>0.32808999999999999</v>
      </c>
      <c r="L8" s="84">
        <v>0.20143</v>
      </c>
    </row>
    <row r="9" spans="1:12" x14ac:dyDescent="0.3">
      <c r="A9" s="82" t="s">
        <v>18</v>
      </c>
      <c r="B9" s="84">
        <v>0.23708000000000001</v>
      </c>
      <c r="C9" s="85">
        <v>-2.5420000000000002E-2</v>
      </c>
      <c r="D9" s="84">
        <v>0.30359000000000003</v>
      </c>
      <c r="E9" s="84">
        <v>0.17696000000000001</v>
      </c>
      <c r="F9" s="84">
        <v>2.5399999999999999E-2</v>
      </c>
      <c r="G9" s="84">
        <v>4.9270000000000001E-2</v>
      </c>
      <c r="H9" s="84">
        <v>3.6290000000000003E-2</v>
      </c>
      <c r="I9" s="88">
        <v>1</v>
      </c>
      <c r="J9" s="84">
        <v>4.0899999999999999E-2</v>
      </c>
      <c r="K9" s="84">
        <v>0.71164000000000005</v>
      </c>
      <c r="L9" s="84">
        <v>0.47815999999999997</v>
      </c>
    </row>
    <row r="10" spans="1:12" x14ac:dyDescent="0.3">
      <c r="A10" s="82" t="s">
        <v>72</v>
      </c>
      <c r="B10" s="84">
        <v>0.58057999999999998</v>
      </c>
      <c r="C10" s="84">
        <v>0.38496000000000002</v>
      </c>
      <c r="D10" s="84">
        <v>0.39056999999999997</v>
      </c>
      <c r="E10" s="84">
        <v>3.431E-2</v>
      </c>
      <c r="F10" s="84">
        <v>0.13305</v>
      </c>
      <c r="G10" s="84">
        <v>0.28985</v>
      </c>
      <c r="H10" s="84">
        <v>8.1119999999999998E-2</v>
      </c>
      <c r="I10" s="84">
        <v>4.0899999999999999E-2</v>
      </c>
      <c r="J10" s="88">
        <v>1</v>
      </c>
      <c r="K10" s="84">
        <v>0.27967999999999998</v>
      </c>
      <c r="L10" s="84">
        <v>0.73292000000000002</v>
      </c>
    </row>
    <row r="11" spans="1:12" x14ac:dyDescent="0.3">
      <c r="A11" s="82" t="s">
        <v>17</v>
      </c>
      <c r="B11" s="84">
        <v>0.48852000000000001</v>
      </c>
      <c r="C11" s="84">
        <v>6.9089999999999999E-2</v>
      </c>
      <c r="D11" s="84">
        <v>0.33529999999999999</v>
      </c>
      <c r="E11" s="84">
        <v>0.16236</v>
      </c>
      <c r="F11" s="84">
        <v>4.6050000000000001E-2</v>
      </c>
      <c r="G11" s="84">
        <v>0.52946000000000004</v>
      </c>
      <c r="H11" s="84">
        <v>0.32808999999999999</v>
      </c>
      <c r="I11" s="84">
        <v>0.71164000000000005</v>
      </c>
      <c r="J11" s="84">
        <v>0.27967999999999998</v>
      </c>
      <c r="K11" s="88">
        <v>1</v>
      </c>
      <c r="L11" s="84">
        <v>0.75856000000000001</v>
      </c>
    </row>
    <row r="12" spans="1:12" x14ac:dyDescent="0.3">
      <c r="A12" s="82" t="s">
        <v>12</v>
      </c>
      <c r="B12" s="84">
        <v>0.69481999999999999</v>
      </c>
      <c r="C12" s="84">
        <v>0.29863000000000001</v>
      </c>
      <c r="D12" s="84">
        <v>0.63782000000000005</v>
      </c>
      <c r="E12" s="84">
        <v>0.11687</v>
      </c>
      <c r="F12" s="84">
        <v>0.10247000000000001</v>
      </c>
      <c r="G12" s="84">
        <v>0.48779</v>
      </c>
      <c r="H12" s="84">
        <v>0.20143</v>
      </c>
      <c r="I12" s="84">
        <v>0.47815999999999997</v>
      </c>
      <c r="J12" s="84">
        <v>0.73292000000000002</v>
      </c>
      <c r="K12" s="84">
        <v>0.75856000000000001</v>
      </c>
      <c r="L12" s="88">
        <v>1</v>
      </c>
    </row>
    <row r="13" spans="1:12" ht="15" thickBot="1" x14ac:dyDescent="0.35"/>
    <row r="14" spans="1:12" x14ac:dyDescent="0.3">
      <c r="A14" s="86"/>
      <c r="B14" s="87" t="s">
        <v>27</v>
      </c>
      <c r="C14" s="87" t="s">
        <v>23</v>
      </c>
      <c r="D14" s="87" t="s">
        <v>25</v>
      </c>
      <c r="E14" s="87" t="s">
        <v>73</v>
      </c>
      <c r="F14" s="87" t="s">
        <v>74</v>
      </c>
      <c r="G14" s="87" t="s">
        <v>75</v>
      </c>
      <c r="H14" s="87" t="s">
        <v>76</v>
      </c>
      <c r="I14" s="87" t="s">
        <v>24</v>
      </c>
      <c r="J14" s="87" t="s">
        <v>77</v>
      </c>
      <c r="K14" s="87" t="s">
        <v>22</v>
      </c>
      <c r="L14" s="87" t="s">
        <v>30</v>
      </c>
    </row>
    <row r="15" spans="1:12" x14ac:dyDescent="0.3">
      <c r="A15" s="82" t="s">
        <v>27</v>
      </c>
      <c r="B15" s="88">
        <v>1</v>
      </c>
      <c r="C15" s="84">
        <v>0.1125</v>
      </c>
      <c r="D15" s="84">
        <v>0.52249000000000001</v>
      </c>
      <c r="E15" s="84">
        <v>0.11395</v>
      </c>
      <c r="F15" s="84">
        <v>0.25337999999999999</v>
      </c>
      <c r="G15" s="84">
        <v>0.3256</v>
      </c>
      <c r="H15" s="85">
        <v>-5.4100000000000002E-2</v>
      </c>
      <c r="I15" s="84">
        <v>0.17655999999999999</v>
      </c>
      <c r="J15" s="84">
        <v>0.21487999999999999</v>
      </c>
      <c r="K15" s="84">
        <v>0.38564999999999999</v>
      </c>
      <c r="L15" s="84">
        <v>0.58265</v>
      </c>
    </row>
    <row r="16" spans="1:12" x14ac:dyDescent="0.3">
      <c r="A16" s="82" t="s">
        <v>23</v>
      </c>
      <c r="B16" s="84">
        <v>0.1125</v>
      </c>
      <c r="C16" s="88">
        <v>1</v>
      </c>
      <c r="D16" s="85">
        <v>-0.10635</v>
      </c>
      <c r="E16" s="85">
        <v>-4.9279999999999997E-2</v>
      </c>
      <c r="F16" s="84">
        <v>0.1497</v>
      </c>
      <c r="G16" s="84">
        <v>9.1609999999999997E-2</v>
      </c>
      <c r="H16" s="85">
        <v>-4.0379999999999999E-2</v>
      </c>
      <c r="I16" s="84">
        <v>7.5749999999999998E-2</v>
      </c>
      <c r="J16" s="84">
        <v>0.24248</v>
      </c>
      <c r="K16" s="84">
        <v>0.11219999999999999</v>
      </c>
      <c r="L16" s="84">
        <v>0.21001</v>
      </c>
    </row>
    <row r="17" spans="1:12" x14ac:dyDescent="0.3">
      <c r="A17" s="82" t="s">
        <v>25</v>
      </c>
      <c r="B17" s="84">
        <v>0.52249000000000001</v>
      </c>
      <c r="C17" s="85">
        <v>-0.10635</v>
      </c>
      <c r="D17" s="88">
        <v>1</v>
      </c>
      <c r="E17" s="84">
        <v>0.16602</v>
      </c>
      <c r="F17" s="84">
        <v>2.529E-2</v>
      </c>
      <c r="G17" s="84">
        <v>0.16270999999999999</v>
      </c>
      <c r="H17" s="85">
        <v>-3.884E-2</v>
      </c>
      <c r="I17" s="84">
        <v>0.24016999999999999</v>
      </c>
      <c r="J17" s="84">
        <v>0.17387</v>
      </c>
      <c r="K17" s="84">
        <v>0.30323</v>
      </c>
      <c r="L17" s="84">
        <v>0.69749000000000005</v>
      </c>
    </row>
    <row r="18" spans="1:12" x14ac:dyDescent="0.3">
      <c r="A18" s="82" t="s">
        <v>73</v>
      </c>
      <c r="B18" s="84">
        <v>0.11395</v>
      </c>
      <c r="C18" s="85">
        <v>-4.9279999999999997E-2</v>
      </c>
      <c r="D18" s="84">
        <v>0.16602</v>
      </c>
      <c r="E18" s="88">
        <v>1</v>
      </c>
      <c r="F18" s="85">
        <v>-0.13203999999999999</v>
      </c>
      <c r="G18" s="85">
        <v>-0.13531000000000001</v>
      </c>
      <c r="H18" s="85">
        <v>-2.2259999999999999E-2</v>
      </c>
      <c r="I18" s="84">
        <v>0.15651000000000001</v>
      </c>
      <c r="J18" s="84">
        <v>1.9E-3</v>
      </c>
      <c r="K18" s="84">
        <v>0.27292</v>
      </c>
      <c r="L18" s="84">
        <v>0.20680000000000001</v>
      </c>
    </row>
    <row r="19" spans="1:12" x14ac:dyDescent="0.3">
      <c r="A19" s="82" t="s">
        <v>74</v>
      </c>
      <c r="B19" s="84">
        <v>0.25337999999999999</v>
      </c>
      <c r="C19" s="84">
        <v>0.1497</v>
      </c>
      <c r="D19" s="84">
        <v>2.529E-2</v>
      </c>
      <c r="E19" s="85">
        <v>-0.13203999999999999</v>
      </c>
      <c r="F19" s="88">
        <v>1</v>
      </c>
      <c r="G19" s="85">
        <v>-0.10551000000000001</v>
      </c>
      <c r="H19" s="85">
        <v>-1.274E-2</v>
      </c>
      <c r="I19" s="84">
        <v>0.15175</v>
      </c>
      <c r="J19" s="84">
        <v>6.4979999999999996E-2</v>
      </c>
      <c r="K19" s="84">
        <v>0.24177000000000001</v>
      </c>
      <c r="L19" s="84">
        <v>0.18781</v>
      </c>
    </row>
    <row r="20" spans="1:12" x14ac:dyDescent="0.3">
      <c r="A20" s="82" t="s">
        <v>75</v>
      </c>
      <c r="B20" s="84">
        <v>0.3256</v>
      </c>
      <c r="C20" s="84">
        <v>9.1609999999999997E-2</v>
      </c>
      <c r="D20" s="84">
        <v>0.16270999999999999</v>
      </c>
      <c r="E20" s="85">
        <v>-0.13531000000000001</v>
      </c>
      <c r="F20" s="85">
        <v>-0.10551000000000001</v>
      </c>
      <c r="G20" s="88">
        <v>1</v>
      </c>
      <c r="H20" s="85">
        <v>-6.8989999999999996E-2</v>
      </c>
      <c r="I20" s="84">
        <v>2.776E-2</v>
      </c>
      <c r="J20" s="84">
        <v>0.13552</v>
      </c>
      <c r="K20" s="84">
        <v>0.49769999999999998</v>
      </c>
      <c r="L20" s="84">
        <v>0.41271000000000002</v>
      </c>
    </row>
    <row r="21" spans="1:12" x14ac:dyDescent="0.3">
      <c r="A21" s="82" t="s">
        <v>76</v>
      </c>
      <c r="B21" s="85">
        <v>-5.4100000000000002E-2</v>
      </c>
      <c r="C21" s="85">
        <v>-4.0379999999999999E-2</v>
      </c>
      <c r="D21" s="85">
        <v>-3.884E-2</v>
      </c>
      <c r="E21" s="85">
        <v>-2.2259999999999999E-2</v>
      </c>
      <c r="F21" s="85">
        <v>-1.274E-2</v>
      </c>
      <c r="G21" s="85">
        <v>-6.8989999999999996E-2</v>
      </c>
      <c r="H21" s="88">
        <v>1</v>
      </c>
      <c r="I21" s="85">
        <v>-5.008E-2</v>
      </c>
      <c r="J21" s="85">
        <v>-5.5320000000000001E-2</v>
      </c>
      <c r="K21" s="84">
        <v>0.14607999999999999</v>
      </c>
      <c r="L21" s="84">
        <v>3.3399999999999999E-2</v>
      </c>
    </row>
    <row r="22" spans="1:12" x14ac:dyDescent="0.3">
      <c r="A22" s="82" t="s">
        <v>24</v>
      </c>
      <c r="B22" s="84">
        <v>0.17655999999999999</v>
      </c>
      <c r="C22" s="84">
        <v>7.5749999999999998E-2</v>
      </c>
      <c r="D22" s="84">
        <v>0.24016999999999999</v>
      </c>
      <c r="E22" s="84">
        <v>0.15651000000000001</v>
      </c>
      <c r="F22" s="84">
        <v>0.15175</v>
      </c>
      <c r="G22" s="84">
        <v>2.776E-2</v>
      </c>
      <c r="H22" s="85">
        <v>-5.008E-2</v>
      </c>
      <c r="I22" s="88">
        <v>1</v>
      </c>
      <c r="J22" s="84">
        <v>1.5879999999999998E-2</v>
      </c>
      <c r="K22" s="84">
        <v>0.77098</v>
      </c>
      <c r="L22" s="84">
        <v>0.54584999999999995</v>
      </c>
    </row>
    <row r="23" spans="1:12" x14ac:dyDescent="0.3">
      <c r="A23" s="82" t="s">
        <v>77</v>
      </c>
      <c r="B23" s="84">
        <v>0.21487999999999999</v>
      </c>
      <c r="C23" s="84">
        <v>0.24248</v>
      </c>
      <c r="D23" s="84">
        <v>0.17387</v>
      </c>
      <c r="E23" s="84">
        <v>1.9E-3</v>
      </c>
      <c r="F23" s="84">
        <v>6.4979999999999996E-2</v>
      </c>
      <c r="G23" s="84">
        <v>0.13552</v>
      </c>
      <c r="H23" s="85">
        <v>-5.5320000000000001E-2</v>
      </c>
      <c r="I23" s="84">
        <v>1.5879999999999998E-2</v>
      </c>
      <c r="J23" s="88">
        <v>1</v>
      </c>
      <c r="K23" s="84">
        <v>0.1041</v>
      </c>
      <c r="L23" s="84">
        <v>0.54371999999999998</v>
      </c>
    </row>
    <row r="24" spans="1:12" x14ac:dyDescent="0.3">
      <c r="A24" s="82" t="s">
        <v>22</v>
      </c>
      <c r="B24" s="84">
        <v>0.38564999999999999</v>
      </c>
      <c r="C24" s="84">
        <v>0.11219999999999999</v>
      </c>
      <c r="D24" s="84">
        <v>0.30323</v>
      </c>
      <c r="E24" s="84">
        <v>0.27292</v>
      </c>
      <c r="F24" s="84">
        <v>0.24177000000000001</v>
      </c>
      <c r="G24" s="84">
        <v>0.49769999999999998</v>
      </c>
      <c r="H24" s="84">
        <v>0.14607999999999999</v>
      </c>
      <c r="I24" s="84">
        <v>0.77098</v>
      </c>
      <c r="J24" s="84">
        <v>0.1041</v>
      </c>
      <c r="K24" s="88">
        <v>1</v>
      </c>
      <c r="L24" s="84">
        <v>0.73148000000000002</v>
      </c>
    </row>
    <row r="25" spans="1:12" x14ac:dyDescent="0.3">
      <c r="A25" s="82" t="s">
        <v>30</v>
      </c>
      <c r="B25" s="84">
        <v>0.58265</v>
      </c>
      <c r="C25" s="84">
        <v>0.21001</v>
      </c>
      <c r="D25" s="84">
        <v>0.69749000000000005</v>
      </c>
      <c r="E25" s="84">
        <v>0.20680000000000001</v>
      </c>
      <c r="F25" s="84">
        <v>0.18781</v>
      </c>
      <c r="G25" s="84">
        <v>0.41271000000000002</v>
      </c>
      <c r="H25" s="84">
        <v>3.3399999999999999E-2</v>
      </c>
      <c r="I25" s="84">
        <v>0.54584999999999995</v>
      </c>
      <c r="J25" s="84">
        <v>0.54371999999999998</v>
      </c>
      <c r="K25" s="84">
        <v>0.73148000000000002</v>
      </c>
      <c r="L25" s="88">
        <v>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
  <sheetViews>
    <sheetView workbookViewId="0">
      <selection activeCell="B9" sqref="B9"/>
    </sheetView>
  </sheetViews>
  <sheetFormatPr defaultRowHeight="14.4" x14ac:dyDescent="0.3"/>
  <cols>
    <col min="1" max="1" width="12.21875" customWidth="1"/>
    <col min="2" max="2" width="11.88671875" customWidth="1"/>
    <col min="4" max="4" width="11.33203125" customWidth="1"/>
    <col min="6" max="6" width="11.109375" customWidth="1"/>
    <col min="7" max="7" width="11.5546875" customWidth="1"/>
    <col min="9" max="9" width="12.6640625" customWidth="1"/>
    <col min="10" max="10" width="15.109375" customWidth="1"/>
    <col min="11" max="11" width="10.109375" customWidth="1"/>
    <col min="12" max="12" width="13.6640625" customWidth="1"/>
  </cols>
  <sheetData>
    <row r="1" spans="1:12" x14ac:dyDescent="0.3">
      <c r="A1" s="86"/>
      <c r="B1" s="87" t="s">
        <v>14</v>
      </c>
      <c r="C1" s="87" t="s">
        <v>15</v>
      </c>
      <c r="D1" s="87" t="s">
        <v>13</v>
      </c>
      <c r="E1" s="87" t="s">
        <v>68</v>
      </c>
      <c r="F1" s="87" t="s">
        <v>69</v>
      </c>
      <c r="G1" s="87" t="s">
        <v>70</v>
      </c>
      <c r="H1" s="87" t="s">
        <v>71</v>
      </c>
      <c r="I1" s="87" t="s">
        <v>18</v>
      </c>
      <c r="J1" s="87" t="s">
        <v>72</v>
      </c>
      <c r="K1" s="87" t="s">
        <v>17</v>
      </c>
      <c r="L1" s="87" t="s">
        <v>12</v>
      </c>
    </row>
    <row r="2" spans="1:12" x14ac:dyDescent="0.3">
      <c r="A2" s="82" t="s">
        <v>14</v>
      </c>
      <c r="B2" s="88">
        <v>1</v>
      </c>
      <c r="C2" s="84">
        <v>0.18171000000000001</v>
      </c>
      <c r="D2" s="84">
        <v>0.40248</v>
      </c>
      <c r="E2" s="84">
        <v>0.21495</v>
      </c>
      <c r="F2" s="84">
        <v>0.28647</v>
      </c>
      <c r="G2" s="84">
        <v>0.21371999999999999</v>
      </c>
      <c r="H2" s="84">
        <v>0.29148000000000002</v>
      </c>
      <c r="I2" s="84">
        <v>0.75090999999999997</v>
      </c>
      <c r="J2" s="84">
        <v>0.39173999999999998</v>
      </c>
      <c r="K2" s="84">
        <v>0.68571000000000004</v>
      </c>
      <c r="L2" s="84">
        <v>0.73148999999999997</v>
      </c>
    </row>
    <row r="3" spans="1:12" x14ac:dyDescent="0.3">
      <c r="A3" s="82" t="s">
        <v>15</v>
      </c>
      <c r="B3" s="84">
        <v>0.18171000000000001</v>
      </c>
      <c r="C3" s="88">
        <v>1</v>
      </c>
      <c r="D3" s="84">
        <v>1.5910000000000001E-2</v>
      </c>
      <c r="E3" s="84">
        <v>6.608E-2</v>
      </c>
      <c r="F3" s="84">
        <v>6.3469999999999999E-2</v>
      </c>
      <c r="G3" s="84">
        <v>0.28247</v>
      </c>
      <c r="H3" s="84">
        <v>9.7530000000000006E-2</v>
      </c>
      <c r="I3" s="84">
        <v>0.32252999999999998</v>
      </c>
      <c r="J3" s="84">
        <v>0.13580999999999999</v>
      </c>
      <c r="K3" s="84">
        <v>0.31519000000000003</v>
      </c>
      <c r="L3" s="84">
        <v>0.28888999999999998</v>
      </c>
    </row>
    <row r="4" spans="1:12" x14ac:dyDescent="0.3">
      <c r="A4" s="82" t="s">
        <v>13</v>
      </c>
      <c r="B4" s="84">
        <v>0.40248</v>
      </c>
      <c r="C4" s="84">
        <v>1.5910000000000001E-2</v>
      </c>
      <c r="D4" s="88">
        <v>1</v>
      </c>
      <c r="E4" s="84">
        <v>1.298E-2</v>
      </c>
      <c r="F4" s="84">
        <v>4.403E-2</v>
      </c>
      <c r="G4" s="84">
        <v>0.11926</v>
      </c>
      <c r="H4" s="84">
        <v>0.37097999999999998</v>
      </c>
      <c r="I4" s="84">
        <v>0.49969999999999998</v>
      </c>
      <c r="J4" s="84">
        <v>0.10384</v>
      </c>
      <c r="K4" s="84">
        <v>0.42947999999999997</v>
      </c>
      <c r="L4" s="84">
        <v>0.64224000000000003</v>
      </c>
    </row>
    <row r="5" spans="1:12" x14ac:dyDescent="0.3">
      <c r="A5" s="82" t="s">
        <v>68</v>
      </c>
      <c r="B5" s="84">
        <v>0.21495</v>
      </c>
      <c r="C5" s="84">
        <v>6.608E-2</v>
      </c>
      <c r="D5" s="84">
        <v>1.298E-2</v>
      </c>
      <c r="E5" s="88">
        <v>1</v>
      </c>
      <c r="F5" s="84">
        <v>6.5599999999999999E-3</v>
      </c>
      <c r="G5" s="85">
        <v>-1.1429999999999999E-2</v>
      </c>
      <c r="H5" s="84">
        <v>5.5649999999999998E-2</v>
      </c>
      <c r="I5" s="84">
        <v>0.26951999999999998</v>
      </c>
      <c r="J5" s="84">
        <v>0.16767000000000001</v>
      </c>
      <c r="K5" s="84">
        <v>0.49058000000000002</v>
      </c>
      <c r="L5" s="84">
        <v>0.38318999999999998</v>
      </c>
    </row>
    <row r="6" spans="1:12" x14ac:dyDescent="0.3">
      <c r="A6" s="82" t="s">
        <v>69</v>
      </c>
      <c r="B6" s="84">
        <v>0.28647</v>
      </c>
      <c r="C6" s="84">
        <v>6.3469999999999999E-2</v>
      </c>
      <c r="D6" s="84">
        <v>4.403E-2</v>
      </c>
      <c r="E6" s="84">
        <v>6.5599999999999999E-3</v>
      </c>
      <c r="F6" s="88">
        <v>1</v>
      </c>
      <c r="G6" s="85">
        <v>-8.7840000000000001E-2</v>
      </c>
      <c r="H6" s="85">
        <v>-9.1619999999999993E-2</v>
      </c>
      <c r="I6" s="84">
        <v>0.23579</v>
      </c>
      <c r="J6" s="84">
        <v>5.2720000000000003E-2</v>
      </c>
      <c r="K6" s="84">
        <v>0.27789000000000003</v>
      </c>
      <c r="L6" s="84">
        <v>0.23533999999999999</v>
      </c>
    </row>
    <row r="7" spans="1:12" x14ac:dyDescent="0.3">
      <c r="A7" s="82" t="s">
        <v>70</v>
      </c>
      <c r="B7" s="84">
        <v>0.21371999999999999</v>
      </c>
      <c r="C7" s="84">
        <v>0.28247</v>
      </c>
      <c r="D7" s="84">
        <v>0.11926</v>
      </c>
      <c r="E7" s="85">
        <v>-1.1429999999999999E-2</v>
      </c>
      <c r="F7" s="85">
        <v>-8.7840000000000001E-2</v>
      </c>
      <c r="G7" s="88">
        <v>1</v>
      </c>
      <c r="H7" s="85">
        <v>-1.034E-2</v>
      </c>
      <c r="I7" s="84">
        <v>0.25428000000000001</v>
      </c>
      <c r="J7" s="84">
        <v>0.20135</v>
      </c>
      <c r="K7" s="84">
        <v>0.39828999999999998</v>
      </c>
      <c r="L7" s="84">
        <v>0.34954000000000002</v>
      </c>
    </row>
    <row r="8" spans="1:12" x14ac:dyDescent="0.3">
      <c r="A8" s="82" t="s">
        <v>71</v>
      </c>
      <c r="B8" s="84">
        <v>0.29148000000000002</v>
      </c>
      <c r="C8" s="84">
        <v>9.7530000000000006E-2</v>
      </c>
      <c r="D8" s="84">
        <v>0.37097999999999998</v>
      </c>
      <c r="E8" s="84">
        <v>5.5649999999999998E-2</v>
      </c>
      <c r="F8" s="85">
        <v>-9.1619999999999993E-2</v>
      </c>
      <c r="G8" s="85">
        <v>-1.034E-2</v>
      </c>
      <c r="H8" s="88">
        <v>1</v>
      </c>
      <c r="I8" s="84">
        <v>0.46616000000000002</v>
      </c>
      <c r="J8" s="85">
        <v>-8.9200000000000008E-3</v>
      </c>
      <c r="K8" s="84">
        <v>0.58220000000000005</v>
      </c>
      <c r="L8" s="84">
        <v>0.54071000000000002</v>
      </c>
    </row>
    <row r="9" spans="1:12" x14ac:dyDescent="0.3">
      <c r="A9" s="82" t="s">
        <v>18</v>
      </c>
      <c r="B9" s="84">
        <v>0.75090999999999997</v>
      </c>
      <c r="C9" s="84">
        <v>0.32252999999999998</v>
      </c>
      <c r="D9" s="84">
        <v>0.49969999999999998</v>
      </c>
      <c r="E9" s="84">
        <v>0.26951999999999998</v>
      </c>
      <c r="F9" s="84">
        <v>0.23579</v>
      </c>
      <c r="G9" s="84">
        <v>0.25428000000000001</v>
      </c>
      <c r="H9" s="84">
        <v>0.46616000000000002</v>
      </c>
      <c r="I9" s="88">
        <v>1</v>
      </c>
      <c r="J9" s="84">
        <v>0.29998999999999998</v>
      </c>
      <c r="K9" s="84">
        <v>0.88802999999999999</v>
      </c>
      <c r="L9" s="84">
        <v>0.877</v>
      </c>
    </row>
    <row r="10" spans="1:12" x14ac:dyDescent="0.3">
      <c r="A10" s="82" t="s">
        <v>72</v>
      </c>
      <c r="B10" s="84">
        <v>0.39173999999999998</v>
      </c>
      <c r="C10" s="84">
        <v>0.13580999999999999</v>
      </c>
      <c r="D10" s="84">
        <v>0.10384</v>
      </c>
      <c r="E10" s="84">
        <v>0.16767000000000001</v>
      </c>
      <c r="F10" s="84">
        <v>5.2720000000000003E-2</v>
      </c>
      <c r="G10" s="84">
        <v>0.20135</v>
      </c>
      <c r="H10" s="85">
        <v>-8.9200000000000008E-3</v>
      </c>
      <c r="I10" s="84">
        <v>0.29998999999999998</v>
      </c>
      <c r="J10" s="88">
        <v>1</v>
      </c>
      <c r="K10" s="84">
        <v>0.28186</v>
      </c>
      <c r="L10" s="84">
        <v>0.47552</v>
      </c>
    </row>
    <row r="11" spans="1:12" x14ac:dyDescent="0.3">
      <c r="A11" s="82" t="s">
        <v>17</v>
      </c>
      <c r="B11" s="84">
        <v>0.68571000000000004</v>
      </c>
      <c r="C11" s="84">
        <v>0.31519000000000003</v>
      </c>
      <c r="D11" s="84">
        <v>0.42947999999999997</v>
      </c>
      <c r="E11" s="84">
        <v>0.49058000000000002</v>
      </c>
      <c r="F11" s="84">
        <v>0.27789000000000003</v>
      </c>
      <c r="G11" s="84">
        <v>0.39828999999999998</v>
      </c>
      <c r="H11" s="84">
        <v>0.58220000000000005</v>
      </c>
      <c r="I11" s="84">
        <v>0.88802999999999999</v>
      </c>
      <c r="J11" s="84">
        <v>0.28186</v>
      </c>
      <c r="K11" s="88">
        <v>1</v>
      </c>
      <c r="L11" s="84">
        <v>0.91978000000000004</v>
      </c>
    </row>
    <row r="12" spans="1:12" x14ac:dyDescent="0.3">
      <c r="A12" s="82" t="s">
        <v>12</v>
      </c>
      <c r="B12" s="84">
        <v>0.73148999999999997</v>
      </c>
      <c r="C12" s="84">
        <v>0.28888999999999998</v>
      </c>
      <c r="D12" s="84">
        <v>0.64224000000000003</v>
      </c>
      <c r="E12" s="84">
        <v>0.38318999999999998</v>
      </c>
      <c r="F12" s="84">
        <v>0.23533999999999999</v>
      </c>
      <c r="G12" s="84">
        <v>0.34954000000000002</v>
      </c>
      <c r="H12" s="84">
        <v>0.54071000000000002</v>
      </c>
      <c r="I12" s="84">
        <v>0.877</v>
      </c>
      <c r="J12" s="84">
        <v>0.47552</v>
      </c>
      <c r="K12" s="84">
        <v>0.91978000000000004</v>
      </c>
      <c r="L12" s="88">
        <v>1</v>
      </c>
    </row>
    <row r="13" spans="1:12" ht="15" thickBot="1" x14ac:dyDescent="0.35"/>
    <row r="14" spans="1:12" x14ac:dyDescent="0.3">
      <c r="A14" s="86"/>
      <c r="B14" s="87" t="s">
        <v>27</v>
      </c>
      <c r="C14" s="87" t="s">
        <v>23</v>
      </c>
      <c r="D14" s="87" t="s">
        <v>25</v>
      </c>
      <c r="E14" s="87" t="s">
        <v>73</v>
      </c>
      <c r="F14" s="87" t="s">
        <v>74</v>
      </c>
      <c r="G14" s="87" t="s">
        <v>75</v>
      </c>
      <c r="H14" s="87" t="s">
        <v>76</v>
      </c>
      <c r="I14" s="87" t="s">
        <v>24</v>
      </c>
      <c r="J14" s="87" t="s">
        <v>77</v>
      </c>
      <c r="K14" s="87" t="s">
        <v>22</v>
      </c>
      <c r="L14" s="87" t="s">
        <v>30</v>
      </c>
    </row>
    <row r="15" spans="1:12" x14ac:dyDescent="0.3">
      <c r="A15" s="82" t="s">
        <v>27</v>
      </c>
      <c r="B15" s="88">
        <v>1</v>
      </c>
      <c r="C15" s="84">
        <v>0.24826999999999999</v>
      </c>
      <c r="D15" s="84">
        <v>0.19484000000000001</v>
      </c>
      <c r="E15" s="84">
        <v>0.36264999999999997</v>
      </c>
      <c r="F15" s="84">
        <v>0.24523</v>
      </c>
      <c r="G15" s="84">
        <v>0.18473000000000001</v>
      </c>
      <c r="H15" s="84">
        <v>0.41225000000000001</v>
      </c>
      <c r="I15" s="84">
        <v>0.58728999999999998</v>
      </c>
      <c r="J15" s="84">
        <v>0.36947999999999998</v>
      </c>
      <c r="K15" s="84">
        <v>0.67903999999999998</v>
      </c>
      <c r="L15" s="84">
        <v>0.66218999999999995</v>
      </c>
    </row>
    <row r="16" spans="1:12" x14ac:dyDescent="0.3">
      <c r="A16" s="82" t="s">
        <v>23</v>
      </c>
      <c r="B16" s="84">
        <v>0.24826999999999999</v>
      </c>
      <c r="C16" s="88">
        <v>1</v>
      </c>
      <c r="D16" s="84">
        <v>1.247E-2</v>
      </c>
      <c r="E16" s="84">
        <v>3.5740000000000001E-2</v>
      </c>
      <c r="F16" s="84">
        <v>0.17323</v>
      </c>
      <c r="G16" s="84">
        <v>7.7660000000000007E-2</v>
      </c>
      <c r="H16" s="84">
        <v>0.14402999999999999</v>
      </c>
      <c r="I16" s="84">
        <v>0.32094</v>
      </c>
      <c r="J16" s="84">
        <v>6.7860000000000004E-2</v>
      </c>
      <c r="K16" s="84">
        <v>0.254</v>
      </c>
      <c r="L16" s="84">
        <v>0.27460000000000001</v>
      </c>
    </row>
    <row r="17" spans="1:12" x14ac:dyDescent="0.3">
      <c r="A17" s="82" t="s">
        <v>25</v>
      </c>
      <c r="B17" s="84">
        <v>0.19484000000000001</v>
      </c>
      <c r="C17" s="84">
        <v>1.247E-2</v>
      </c>
      <c r="D17" s="88">
        <v>1</v>
      </c>
      <c r="E17" s="84">
        <v>0.10238999999999999</v>
      </c>
      <c r="F17" s="84">
        <v>2.877E-2</v>
      </c>
      <c r="G17" s="84">
        <v>0.13197999999999999</v>
      </c>
      <c r="H17" s="84">
        <v>0.13603000000000001</v>
      </c>
      <c r="I17" s="84">
        <v>0.31489</v>
      </c>
      <c r="J17" s="84">
        <v>0.31666</v>
      </c>
      <c r="K17" s="84">
        <v>0.29454000000000002</v>
      </c>
      <c r="L17" s="84">
        <v>0.61841000000000002</v>
      </c>
    </row>
    <row r="18" spans="1:12" x14ac:dyDescent="0.3">
      <c r="A18" s="82" t="s">
        <v>73</v>
      </c>
      <c r="B18" s="84">
        <v>0.36264999999999997</v>
      </c>
      <c r="C18" s="84">
        <v>3.5740000000000001E-2</v>
      </c>
      <c r="D18" s="84">
        <v>0.10238999999999999</v>
      </c>
      <c r="E18" s="88">
        <v>1</v>
      </c>
      <c r="F18" s="85">
        <v>-9.5E-4</v>
      </c>
      <c r="G18" s="84">
        <v>0.14544000000000001</v>
      </c>
      <c r="H18" s="84">
        <v>5.8090000000000003E-2</v>
      </c>
      <c r="I18" s="84">
        <v>0.37647000000000003</v>
      </c>
      <c r="J18" s="84">
        <v>0.30865999999999999</v>
      </c>
      <c r="K18" s="84">
        <v>0.60992000000000002</v>
      </c>
      <c r="L18" s="84">
        <v>0.44597999999999999</v>
      </c>
    </row>
    <row r="19" spans="1:12" x14ac:dyDescent="0.3">
      <c r="A19" s="82" t="s">
        <v>74</v>
      </c>
      <c r="B19" s="84">
        <v>0.24523</v>
      </c>
      <c r="C19" s="84">
        <v>0.17323</v>
      </c>
      <c r="D19" s="84">
        <v>2.877E-2</v>
      </c>
      <c r="E19" s="85">
        <v>-9.5E-4</v>
      </c>
      <c r="F19" s="88">
        <v>1</v>
      </c>
      <c r="G19" s="85">
        <v>-4.9700000000000001E-2</v>
      </c>
      <c r="H19" s="84">
        <v>3.2000000000000003E-4</v>
      </c>
      <c r="I19" s="84">
        <v>0.27979999999999999</v>
      </c>
      <c r="J19" s="84">
        <v>1.8950000000000002E-2</v>
      </c>
      <c r="K19" s="84">
        <v>0.36686000000000002</v>
      </c>
      <c r="L19" s="84">
        <v>0.25308999999999998</v>
      </c>
    </row>
    <row r="20" spans="1:12" x14ac:dyDescent="0.3">
      <c r="A20" s="82" t="s">
        <v>75</v>
      </c>
      <c r="B20" s="84">
        <v>0.18473000000000001</v>
      </c>
      <c r="C20" s="84">
        <v>7.7660000000000007E-2</v>
      </c>
      <c r="D20" s="84">
        <v>0.13197999999999999</v>
      </c>
      <c r="E20" s="84">
        <v>0.14544000000000001</v>
      </c>
      <c r="F20" s="85">
        <v>-4.9700000000000001E-2</v>
      </c>
      <c r="G20" s="88">
        <v>1</v>
      </c>
      <c r="H20" s="85">
        <v>-2.1430000000000001E-2</v>
      </c>
      <c r="I20" s="84">
        <v>0.18686</v>
      </c>
      <c r="J20" s="84">
        <v>0.24632000000000001</v>
      </c>
      <c r="K20" s="84">
        <v>0.33460000000000001</v>
      </c>
      <c r="L20" s="84">
        <v>0.26380999999999999</v>
      </c>
    </row>
    <row r="21" spans="1:12" x14ac:dyDescent="0.3">
      <c r="A21" s="82" t="s">
        <v>76</v>
      </c>
      <c r="B21" s="84">
        <v>0.41225000000000001</v>
      </c>
      <c r="C21" s="84">
        <v>0.14402999999999999</v>
      </c>
      <c r="D21" s="84">
        <v>0.13603000000000001</v>
      </c>
      <c r="E21" s="84">
        <v>5.8090000000000003E-2</v>
      </c>
      <c r="F21" s="84">
        <v>3.2000000000000003E-4</v>
      </c>
      <c r="G21" s="85">
        <v>-2.1430000000000001E-2</v>
      </c>
      <c r="H21" s="88">
        <v>1</v>
      </c>
      <c r="I21" s="84">
        <v>0.28509000000000001</v>
      </c>
      <c r="J21" s="85">
        <v>-2.4479999999999998E-2</v>
      </c>
      <c r="K21" s="84">
        <v>0.48548000000000002</v>
      </c>
      <c r="L21" s="84">
        <v>0.48198999999999997</v>
      </c>
    </row>
    <row r="22" spans="1:12" x14ac:dyDescent="0.3">
      <c r="A22" s="82" t="s">
        <v>24</v>
      </c>
      <c r="B22" s="84">
        <v>0.58728999999999998</v>
      </c>
      <c r="C22" s="84">
        <v>0.32094</v>
      </c>
      <c r="D22" s="84">
        <v>0.31489</v>
      </c>
      <c r="E22" s="84">
        <v>0.37647000000000003</v>
      </c>
      <c r="F22" s="84">
        <v>0.27979999999999999</v>
      </c>
      <c r="G22" s="84">
        <v>0.18686</v>
      </c>
      <c r="H22" s="84">
        <v>0.28509000000000001</v>
      </c>
      <c r="I22" s="88">
        <v>1</v>
      </c>
      <c r="J22" s="84">
        <v>0.29694999999999999</v>
      </c>
      <c r="K22" s="84">
        <v>0.85846</v>
      </c>
      <c r="L22" s="84">
        <v>0.72655999999999998</v>
      </c>
    </row>
    <row r="23" spans="1:12" x14ac:dyDescent="0.3">
      <c r="A23" s="82" t="s">
        <v>77</v>
      </c>
      <c r="B23" s="84">
        <v>0.36947999999999998</v>
      </c>
      <c r="C23" s="84">
        <v>6.7860000000000004E-2</v>
      </c>
      <c r="D23" s="84">
        <v>0.31666</v>
      </c>
      <c r="E23" s="84">
        <v>0.30865999999999999</v>
      </c>
      <c r="F23" s="84">
        <v>1.8950000000000002E-2</v>
      </c>
      <c r="G23" s="84">
        <v>0.24632000000000001</v>
      </c>
      <c r="H23" s="85">
        <v>-2.4479999999999998E-2</v>
      </c>
      <c r="I23" s="84">
        <v>0.29694999999999999</v>
      </c>
      <c r="J23" s="88">
        <v>1</v>
      </c>
      <c r="K23" s="84">
        <v>0.34014</v>
      </c>
      <c r="L23" s="84">
        <v>0.58248999999999995</v>
      </c>
    </row>
    <row r="24" spans="1:12" x14ac:dyDescent="0.3">
      <c r="A24" s="82" t="s">
        <v>22</v>
      </c>
      <c r="B24" s="84">
        <v>0.67903999999999998</v>
      </c>
      <c r="C24" s="84">
        <v>0.254</v>
      </c>
      <c r="D24" s="84">
        <v>0.29454000000000002</v>
      </c>
      <c r="E24" s="84">
        <v>0.60992000000000002</v>
      </c>
      <c r="F24" s="84">
        <v>0.36686000000000002</v>
      </c>
      <c r="G24" s="84">
        <v>0.33460000000000001</v>
      </c>
      <c r="H24" s="84">
        <v>0.48548000000000002</v>
      </c>
      <c r="I24" s="84">
        <v>0.85846</v>
      </c>
      <c r="J24" s="84">
        <v>0.34014</v>
      </c>
      <c r="K24" s="88">
        <v>1</v>
      </c>
      <c r="L24" s="84">
        <v>0.82208000000000003</v>
      </c>
    </row>
    <row r="25" spans="1:12" x14ac:dyDescent="0.3">
      <c r="A25" s="82" t="s">
        <v>30</v>
      </c>
      <c r="B25" s="84">
        <v>0.66218999999999995</v>
      </c>
      <c r="C25" s="84">
        <v>0.27460000000000001</v>
      </c>
      <c r="D25" s="84">
        <v>0.61841000000000002</v>
      </c>
      <c r="E25" s="84">
        <v>0.44597999999999999</v>
      </c>
      <c r="F25" s="84">
        <v>0.25308999999999998</v>
      </c>
      <c r="G25" s="84">
        <v>0.26380999999999999</v>
      </c>
      <c r="H25" s="84">
        <v>0.48198999999999997</v>
      </c>
      <c r="I25" s="84">
        <v>0.72655999999999998</v>
      </c>
      <c r="J25" s="84">
        <v>0.58248999999999995</v>
      </c>
      <c r="K25" s="84">
        <v>0.82208000000000003</v>
      </c>
      <c r="L25" s="88">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3"/>
  <sheetViews>
    <sheetView zoomScaleNormal="100" workbookViewId="0">
      <selection activeCell="G3" sqref="G3"/>
    </sheetView>
  </sheetViews>
  <sheetFormatPr defaultColWidth="8.88671875" defaultRowHeight="14.4" x14ac:dyDescent="0.3"/>
  <cols>
    <col min="1" max="1" width="18.5546875" style="3" bestFit="1" customWidth="1"/>
    <col min="2" max="3" width="9" style="3" bestFit="1" customWidth="1"/>
    <col min="4" max="4" width="9" style="3" customWidth="1"/>
    <col min="5" max="5" width="12.33203125" style="3" customWidth="1"/>
    <col min="6" max="7" width="9.33203125" style="3" customWidth="1"/>
    <col min="8" max="8" width="9" style="3" bestFit="1" customWidth="1"/>
    <col min="9" max="9" width="9.33203125" style="3" customWidth="1"/>
    <col min="10" max="10" width="10" style="3" customWidth="1"/>
    <col min="15" max="15" width="9" style="3" customWidth="1"/>
    <col min="20" max="20" width="8.88671875" style="3"/>
    <col min="22" max="16384" width="8.88671875" style="3"/>
  </cols>
  <sheetData>
    <row r="1" spans="1:21" x14ac:dyDescent="0.3">
      <c r="A1" s="75" t="s">
        <v>0</v>
      </c>
      <c r="B1" s="75" t="s">
        <v>1</v>
      </c>
      <c r="C1" s="75" t="s">
        <v>2</v>
      </c>
      <c r="D1" s="75" t="s">
        <v>66</v>
      </c>
      <c r="E1" s="75" t="s">
        <v>5</v>
      </c>
      <c r="F1" s="75" t="s">
        <v>7</v>
      </c>
      <c r="G1" s="75" t="s">
        <v>8</v>
      </c>
      <c r="H1" s="75" t="s">
        <v>6</v>
      </c>
      <c r="I1" s="75" t="s">
        <v>9</v>
      </c>
      <c r="J1" s="75" t="s">
        <v>10</v>
      </c>
      <c r="P1" s="3"/>
      <c r="Q1" s="3"/>
      <c r="R1" s="3"/>
      <c r="S1" s="3"/>
      <c r="U1" s="3"/>
    </row>
    <row r="2" spans="1:21" x14ac:dyDescent="0.3">
      <c r="A2" s="3" t="s">
        <v>11</v>
      </c>
      <c r="B2" s="18">
        <v>1334.27</v>
      </c>
      <c r="C2" s="4">
        <f t="shared" ref="C2:C22" si="0">B2-B$2</f>
        <v>0</v>
      </c>
      <c r="D2" s="4">
        <v>0.90264173614971066</v>
      </c>
      <c r="E2" s="16">
        <v>2.5657000000000001</v>
      </c>
      <c r="F2" s="19">
        <v>1.6040000000000001</v>
      </c>
      <c r="G2" s="19">
        <v>3.5274999999999999</v>
      </c>
      <c r="H2" s="16">
        <v>0.58389999999999997</v>
      </c>
      <c r="I2" s="19">
        <v>0.3468</v>
      </c>
      <c r="J2" s="19">
        <v>0.82089999999999996</v>
      </c>
      <c r="O2" s="4"/>
      <c r="P2" s="3"/>
      <c r="Q2" s="3"/>
      <c r="R2" s="3"/>
      <c r="S2" s="3"/>
      <c r="U2" s="3"/>
    </row>
    <row r="3" spans="1:21" x14ac:dyDescent="0.3">
      <c r="A3" s="3" t="s">
        <v>12</v>
      </c>
      <c r="B3" s="18">
        <v>1339.01</v>
      </c>
      <c r="C3" s="4">
        <f t="shared" si="0"/>
        <v>4.7400000000000091</v>
      </c>
      <c r="D3" s="4">
        <v>8.43796050641622E-2</v>
      </c>
      <c r="E3" s="16">
        <v>0.28599999999999998</v>
      </c>
      <c r="F3" s="19">
        <v>0.1933</v>
      </c>
      <c r="G3" s="19">
        <v>0.37859999999999999</v>
      </c>
      <c r="H3" s="16"/>
      <c r="I3" s="5"/>
      <c r="J3" s="5"/>
      <c r="O3" s="4"/>
      <c r="P3" s="3"/>
      <c r="Q3" s="3"/>
      <c r="R3" s="3"/>
      <c r="S3" s="3"/>
      <c r="U3" s="3"/>
    </row>
    <row r="4" spans="1:21" x14ac:dyDescent="0.3">
      <c r="A4" s="3" t="s">
        <v>16</v>
      </c>
      <c r="B4" s="18">
        <v>1344.86</v>
      </c>
      <c r="C4" s="4">
        <f t="shared" si="0"/>
        <v>10.589999999999918</v>
      </c>
      <c r="D4" s="4">
        <v>4.5282055094863129E-3</v>
      </c>
      <c r="E4" s="48">
        <v>7.6000000000000004E-4</v>
      </c>
      <c r="F4" s="19">
        <v>4.6799999999999999E-4</v>
      </c>
      <c r="G4" s="19">
        <v>1.0510000000000001E-3</v>
      </c>
      <c r="H4" s="16"/>
      <c r="I4" s="5"/>
      <c r="J4" s="5"/>
      <c r="O4" s="4"/>
      <c r="P4" s="3"/>
      <c r="Q4" s="3"/>
      <c r="R4" s="3"/>
      <c r="S4" s="3"/>
      <c r="U4" s="3"/>
    </row>
    <row r="5" spans="1:21" x14ac:dyDescent="0.3">
      <c r="A5" s="3" t="s">
        <v>15</v>
      </c>
      <c r="B5" s="18">
        <v>1344.94</v>
      </c>
      <c r="C5" s="4">
        <f t="shared" si="0"/>
        <v>10.670000000000073</v>
      </c>
      <c r="D5" s="4">
        <v>4.350652031825478E-3</v>
      </c>
      <c r="E5" s="16">
        <v>2.4676999999999998</v>
      </c>
      <c r="F5" s="19">
        <v>1.4772000000000001</v>
      </c>
      <c r="G5" s="19">
        <v>3.4582000000000002</v>
      </c>
      <c r="H5" s="16"/>
      <c r="I5" s="5"/>
      <c r="J5" s="5"/>
      <c r="O5" s="4"/>
      <c r="P5" s="3"/>
      <c r="Q5" s="3"/>
      <c r="R5" s="3"/>
      <c r="S5" s="3"/>
      <c r="U5" s="3"/>
    </row>
    <row r="6" spans="1:21" x14ac:dyDescent="0.3">
      <c r="A6" s="3" t="s">
        <v>14</v>
      </c>
      <c r="B6" s="18">
        <v>1346.17</v>
      </c>
      <c r="C6" s="4">
        <f t="shared" si="0"/>
        <v>11.900000000000091</v>
      </c>
      <c r="D6" s="4">
        <v>2.3521404096654027E-3</v>
      </c>
      <c r="E6" s="16">
        <v>0.1638</v>
      </c>
      <c r="F6" s="19">
        <v>9.7000000000000003E-2</v>
      </c>
      <c r="G6" s="19">
        <v>0.23050000000000001</v>
      </c>
      <c r="H6" s="5"/>
      <c r="I6" s="5"/>
      <c r="J6" s="5"/>
      <c r="O6" s="4"/>
      <c r="P6" s="3"/>
      <c r="Q6" s="3"/>
      <c r="R6" s="3"/>
      <c r="S6" s="3"/>
      <c r="U6" s="3"/>
    </row>
    <row r="7" spans="1:21" x14ac:dyDescent="0.3">
      <c r="A7" s="3" t="s">
        <v>13</v>
      </c>
      <c r="B7" s="18">
        <v>1348.32</v>
      </c>
      <c r="C7" s="4">
        <f t="shared" si="0"/>
        <v>14.049999999999955</v>
      </c>
      <c r="D7" s="4">
        <v>8.0278024197161625E-4</v>
      </c>
      <c r="E7" s="16">
        <v>0.55400000000000005</v>
      </c>
      <c r="F7" s="19">
        <v>0.3095</v>
      </c>
      <c r="G7" s="19">
        <v>0.79849999999999999</v>
      </c>
      <c r="H7" s="16"/>
      <c r="I7" s="5"/>
      <c r="J7" s="5"/>
      <c r="O7" s="4"/>
      <c r="P7" s="3"/>
      <c r="Q7" s="3"/>
      <c r="R7" s="3"/>
      <c r="S7" s="3"/>
      <c r="U7" s="3"/>
    </row>
    <row r="8" spans="1:21" x14ac:dyDescent="0.3">
      <c r="A8" s="3" t="s">
        <v>30</v>
      </c>
      <c r="B8" s="18">
        <v>1349.25</v>
      </c>
      <c r="C8" s="4">
        <f t="shared" si="0"/>
        <v>14.980000000000018</v>
      </c>
      <c r="D8" s="4">
        <v>5.0425445173499044E-4</v>
      </c>
      <c r="E8" s="19">
        <v>0.61739999999999995</v>
      </c>
      <c r="F8" s="19">
        <v>0.3337</v>
      </c>
      <c r="G8" s="19">
        <v>0.90110000000000001</v>
      </c>
      <c r="H8" s="16"/>
      <c r="I8" s="5"/>
      <c r="J8" s="5"/>
      <c r="O8" s="4"/>
      <c r="P8" s="3"/>
      <c r="Q8" s="3"/>
      <c r="R8" s="3"/>
      <c r="S8" s="3"/>
      <c r="U8" s="3"/>
    </row>
    <row r="9" spans="1:21" x14ac:dyDescent="0.3">
      <c r="A9" s="3" t="s">
        <v>21</v>
      </c>
      <c r="B9" s="18">
        <v>1352</v>
      </c>
      <c r="C9" s="4">
        <f t="shared" si="0"/>
        <v>17.730000000000018</v>
      </c>
      <c r="D9" s="4">
        <v>1.2749549175941903E-4</v>
      </c>
      <c r="E9" s="19">
        <v>3.1478000000000002</v>
      </c>
      <c r="F9" s="19">
        <v>1.1063000000000001</v>
      </c>
      <c r="G9" s="19">
        <v>5.1891999999999996</v>
      </c>
      <c r="H9" s="19">
        <v>0.7319</v>
      </c>
      <c r="I9" s="19">
        <v>0.24349999999999999</v>
      </c>
      <c r="J9" s="19">
        <v>1.2202</v>
      </c>
      <c r="O9" s="4"/>
      <c r="P9" s="3"/>
      <c r="Q9" s="3"/>
      <c r="R9" s="3"/>
      <c r="S9" s="3"/>
      <c r="U9" s="3"/>
    </row>
    <row r="10" spans="1:21" x14ac:dyDescent="0.3">
      <c r="A10" s="3" t="s">
        <v>22</v>
      </c>
      <c r="B10" s="18">
        <v>1352.74</v>
      </c>
      <c r="C10" s="4">
        <f t="shared" si="0"/>
        <v>18.470000000000027</v>
      </c>
      <c r="D10" s="4">
        <v>8.8065513159722267E-5</v>
      </c>
      <c r="E10" s="19">
        <v>0.98070000000000002</v>
      </c>
      <c r="F10" s="19">
        <v>0.42280000000000001</v>
      </c>
      <c r="G10" s="19">
        <v>1.5387</v>
      </c>
      <c r="H10" s="16"/>
      <c r="I10" s="5"/>
      <c r="J10" s="5"/>
      <c r="O10" s="4"/>
      <c r="P10" s="3"/>
      <c r="Q10" s="3"/>
      <c r="R10" s="3"/>
      <c r="S10" s="3"/>
      <c r="U10" s="3"/>
    </row>
    <row r="11" spans="1:21" x14ac:dyDescent="0.3">
      <c r="A11" s="3" t="s">
        <v>17</v>
      </c>
      <c r="B11" s="18">
        <v>1352.75</v>
      </c>
      <c r="C11" s="4">
        <f t="shared" si="0"/>
        <v>18.480000000000018</v>
      </c>
      <c r="D11" s="4">
        <v>8.7626284580431436E-5</v>
      </c>
      <c r="E11" s="16">
        <v>0.34410000000000002</v>
      </c>
      <c r="F11" s="19">
        <v>0.1479</v>
      </c>
      <c r="G11" s="19">
        <v>0.54039999999999999</v>
      </c>
      <c r="H11" s="16"/>
      <c r="I11" s="5"/>
      <c r="J11" s="5"/>
      <c r="O11" s="4"/>
      <c r="P11" s="3"/>
      <c r="Q11" s="3"/>
      <c r="R11" s="3"/>
      <c r="S11" s="3"/>
      <c r="U11" s="3"/>
    </row>
    <row r="12" spans="1:21" x14ac:dyDescent="0.3">
      <c r="A12" s="3" t="s">
        <v>23</v>
      </c>
      <c r="B12" s="18">
        <v>1354.84</v>
      </c>
      <c r="C12" s="4">
        <f t="shared" si="0"/>
        <v>20.569999999999936</v>
      </c>
      <c r="D12" s="4">
        <v>3.0817447449433442E-5</v>
      </c>
      <c r="E12" s="19">
        <v>2.7961999999999998</v>
      </c>
      <c r="F12" s="19">
        <v>0.76119999999999999</v>
      </c>
      <c r="G12" s="19">
        <v>4.8311999999999999</v>
      </c>
      <c r="H12" s="16"/>
      <c r="I12" s="5"/>
      <c r="J12" s="5"/>
      <c r="O12" s="4"/>
      <c r="P12" s="3"/>
      <c r="Q12" s="3"/>
      <c r="R12" s="3"/>
      <c r="S12" s="3"/>
      <c r="U12" s="3"/>
    </row>
    <row r="13" spans="1:21" x14ac:dyDescent="0.3">
      <c r="A13" s="3" t="s">
        <v>24</v>
      </c>
      <c r="B13" s="18">
        <v>1355.27</v>
      </c>
      <c r="C13" s="4">
        <f t="shared" si="0"/>
        <v>21</v>
      </c>
      <c r="D13" s="4">
        <v>2.4855548448454347E-5</v>
      </c>
      <c r="E13" s="19">
        <v>1.08</v>
      </c>
      <c r="F13" s="19">
        <v>0.2913</v>
      </c>
      <c r="G13" s="19">
        <v>1.8687</v>
      </c>
      <c r="H13" s="16"/>
      <c r="I13" s="5"/>
      <c r="J13" s="5"/>
      <c r="O13" s="4"/>
      <c r="P13" s="3"/>
      <c r="Q13" s="3"/>
      <c r="R13" s="3"/>
      <c r="S13" s="3"/>
      <c r="U13" s="3"/>
    </row>
    <row r="14" spans="1:21" x14ac:dyDescent="0.3">
      <c r="A14" s="3" t="s">
        <v>25</v>
      </c>
      <c r="B14" s="18">
        <v>1355.5</v>
      </c>
      <c r="C14" s="4">
        <f t="shared" si="0"/>
        <v>21.230000000000018</v>
      </c>
      <c r="D14" s="4">
        <v>2.2155394375187977E-5</v>
      </c>
      <c r="E14" s="19">
        <v>0.6381</v>
      </c>
      <c r="F14" s="19">
        <v>0.151</v>
      </c>
      <c r="G14" s="19">
        <v>1.1252</v>
      </c>
      <c r="H14" s="16"/>
      <c r="I14" s="5"/>
      <c r="J14" s="5"/>
      <c r="O14" s="4"/>
      <c r="P14" s="3"/>
      <c r="Q14" s="3"/>
      <c r="R14" s="3"/>
      <c r="S14" s="3"/>
      <c r="U14" s="3"/>
    </row>
    <row r="15" spans="1:21" x14ac:dyDescent="0.3">
      <c r="A15" s="3" t="s">
        <v>26</v>
      </c>
      <c r="B15" s="18">
        <v>1356.77</v>
      </c>
      <c r="C15" s="4">
        <f t="shared" si="0"/>
        <v>22.5</v>
      </c>
      <c r="D15" s="4">
        <v>1.1740929737083657E-5</v>
      </c>
      <c r="E15" s="53">
        <v>1.0399999999999999E-3</v>
      </c>
      <c r="F15" s="19">
        <v>6.2000000000000003E-5</v>
      </c>
      <c r="G15" s="19">
        <v>2.0179999999999998E-3</v>
      </c>
      <c r="H15" s="16"/>
      <c r="I15" s="5"/>
      <c r="J15" s="5"/>
      <c r="O15" s="4"/>
      <c r="P15" s="3"/>
      <c r="Q15" s="3"/>
      <c r="R15" s="3"/>
      <c r="S15" s="3"/>
      <c r="U15" s="3"/>
    </row>
    <row r="16" spans="1:21" x14ac:dyDescent="0.3">
      <c r="A16" s="3" t="s">
        <v>27</v>
      </c>
      <c r="B16" s="18">
        <v>1357.16</v>
      </c>
      <c r="C16" s="4">
        <f t="shared" si="0"/>
        <v>22.8900000000001</v>
      </c>
      <c r="D16" s="4">
        <v>9.6608439054724845E-6</v>
      </c>
      <c r="E16" s="19">
        <v>0.1333</v>
      </c>
      <c r="F16" s="20">
        <v>-2.4299999999999999E-3</v>
      </c>
      <c r="G16" s="19">
        <v>0.26900000000000002</v>
      </c>
      <c r="H16" s="5"/>
      <c r="I16" s="5"/>
      <c r="J16" s="5"/>
      <c r="O16" s="4"/>
      <c r="P16" s="3"/>
      <c r="Q16" s="3"/>
      <c r="R16" s="3"/>
      <c r="S16" s="3"/>
      <c r="U16" s="3"/>
    </row>
    <row r="17" spans="1:21" x14ac:dyDescent="0.3">
      <c r="A17" s="3" t="s">
        <v>4</v>
      </c>
      <c r="B17" s="18">
        <v>1357.18</v>
      </c>
      <c r="C17" s="4">
        <f t="shared" si="0"/>
        <v>22.910000000000082</v>
      </c>
      <c r="D17" s="4">
        <v>9.5647169024897839E-6</v>
      </c>
      <c r="E17" s="5"/>
      <c r="F17" s="5"/>
      <c r="G17" s="5"/>
      <c r="H17" s="5"/>
      <c r="I17" s="5"/>
      <c r="J17" s="5"/>
      <c r="O17" s="4"/>
      <c r="P17" s="3"/>
      <c r="Q17" s="3"/>
      <c r="R17" s="3"/>
      <c r="S17" s="3"/>
      <c r="U17" s="3"/>
    </row>
    <row r="18" spans="1:21" x14ac:dyDescent="0.3">
      <c r="A18" s="3" t="s">
        <v>18</v>
      </c>
      <c r="B18" s="18">
        <v>1357.2</v>
      </c>
      <c r="C18" s="4">
        <f t="shared" si="0"/>
        <v>22.930000000000064</v>
      </c>
      <c r="D18" s="4">
        <v>9.4695463791679534E-6</v>
      </c>
      <c r="E18" s="16">
        <v>0.28310000000000002</v>
      </c>
      <c r="F18" s="20">
        <v>-7.5900000000000004E-3</v>
      </c>
      <c r="G18" s="19">
        <v>0.57369999999999999</v>
      </c>
      <c r="H18" s="16"/>
      <c r="I18" s="5"/>
      <c r="J18" s="5"/>
      <c r="O18" s="4"/>
      <c r="P18" s="3"/>
      <c r="Q18" s="3"/>
      <c r="R18" s="3"/>
      <c r="S18" s="3"/>
      <c r="U18" s="3"/>
    </row>
    <row r="19" spans="1:21" x14ac:dyDescent="0.3">
      <c r="A19" s="3" t="s">
        <v>28</v>
      </c>
      <c r="B19" s="18">
        <v>1357.87</v>
      </c>
      <c r="C19" s="4">
        <f t="shared" si="0"/>
        <v>23.599999999999909</v>
      </c>
      <c r="D19" s="4">
        <v>6.7739271855013413E-6</v>
      </c>
      <c r="E19" s="19">
        <v>1.8382000000000001</v>
      </c>
      <c r="F19" s="20">
        <v>-0.27650000000000002</v>
      </c>
      <c r="G19" s="19">
        <v>3.9529000000000001</v>
      </c>
      <c r="H19" s="19">
        <v>0.96140000000000003</v>
      </c>
      <c r="I19" s="20">
        <v>-1.8839999999999999E-2</v>
      </c>
      <c r="J19" s="19">
        <v>1.9417</v>
      </c>
      <c r="O19" s="4"/>
      <c r="P19" s="3"/>
      <c r="Q19" s="3"/>
      <c r="R19" s="3"/>
      <c r="S19" s="3"/>
      <c r="U19" s="3"/>
    </row>
    <row r="20" spans="1:21" x14ac:dyDescent="0.3">
      <c r="A20" s="3" t="s">
        <v>19</v>
      </c>
      <c r="B20" s="18">
        <v>1358.33</v>
      </c>
      <c r="C20" s="4">
        <f t="shared" si="0"/>
        <v>24.059999999999945</v>
      </c>
      <c r="D20" s="4">
        <v>5.3821127697915529E-6</v>
      </c>
      <c r="E20" s="16">
        <v>0.3785</v>
      </c>
      <c r="F20" s="20">
        <v>-0.13439999999999999</v>
      </c>
      <c r="G20" s="19">
        <v>0.89139999999999997</v>
      </c>
      <c r="H20" s="16">
        <v>0.29580000000000001</v>
      </c>
      <c r="I20" s="20">
        <v>-9.2999999999999992E-3</v>
      </c>
      <c r="J20" s="19">
        <v>0.60099999999999998</v>
      </c>
      <c r="O20" s="4"/>
      <c r="P20" s="3"/>
      <c r="Q20" s="3"/>
      <c r="R20" s="3"/>
      <c r="S20" s="3"/>
      <c r="U20" s="3"/>
    </row>
    <row r="21" spans="1:21" x14ac:dyDescent="0.3">
      <c r="A21" s="3" t="s">
        <v>29</v>
      </c>
      <c r="B21" s="18">
        <v>1358.87</v>
      </c>
      <c r="C21" s="4">
        <f t="shared" si="0"/>
        <v>24.599999999999909</v>
      </c>
      <c r="D21" s="4">
        <v>4.1085945246674713E-6</v>
      </c>
      <c r="E21" s="20">
        <v>-1.4420999999999999</v>
      </c>
      <c r="F21" s="20">
        <v>-3.7223999999999999</v>
      </c>
      <c r="G21" s="19">
        <v>0.83819999999999995</v>
      </c>
      <c r="H21" s="19">
        <v>1.7751999999999999</v>
      </c>
      <c r="I21" s="20">
        <v>-0.61599999999999999</v>
      </c>
      <c r="J21" s="19">
        <v>4.1665000000000001</v>
      </c>
      <c r="O21" s="4"/>
      <c r="P21" s="3"/>
      <c r="Q21" s="3"/>
      <c r="R21" s="3"/>
      <c r="S21" s="3"/>
      <c r="U21" s="3"/>
    </row>
    <row r="22" spans="1:21" x14ac:dyDescent="0.3">
      <c r="A22" s="3" t="s">
        <v>20</v>
      </c>
      <c r="B22" s="18">
        <v>1359.56</v>
      </c>
      <c r="C22" s="4">
        <f t="shared" si="0"/>
        <v>25.289999999999964</v>
      </c>
      <c r="D22" s="4">
        <v>2.9097902665157843E-6</v>
      </c>
      <c r="E22" s="16">
        <v>0.53469999999999995</v>
      </c>
      <c r="F22" s="20">
        <v>-0.12509999999999999</v>
      </c>
      <c r="G22" s="19">
        <v>1.1944999999999999</v>
      </c>
      <c r="H22" s="16">
        <v>0.50070000000000003</v>
      </c>
      <c r="I22" s="20">
        <v>-0.40699999999999997</v>
      </c>
      <c r="J22" s="19">
        <v>1.4085000000000001</v>
      </c>
      <c r="O22" s="4"/>
      <c r="P22" s="3"/>
      <c r="Q22" s="3"/>
      <c r="R22" s="3"/>
      <c r="S22" s="3"/>
      <c r="U22" s="3"/>
    </row>
    <row r="23" spans="1:21" x14ac:dyDescent="0.3">
      <c r="P23" s="3"/>
      <c r="Q23" s="3"/>
      <c r="R23" s="3"/>
      <c r="S23" s="3"/>
      <c r="U23" s="3"/>
    </row>
  </sheetData>
  <sortState ref="A2:V23">
    <sortCondition ref="L2:L23"/>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C8" sqref="C8"/>
    </sheetView>
  </sheetViews>
  <sheetFormatPr defaultRowHeight="14.4" x14ac:dyDescent="0.3"/>
  <cols>
    <col min="1" max="1" width="17.6640625" bestFit="1" customWidth="1"/>
    <col min="4" max="4" width="9.6640625" style="9" customWidth="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27" t="s">
        <v>13</v>
      </c>
      <c r="B2" s="65">
        <v>2501.61</v>
      </c>
      <c r="C2" s="4">
        <f t="shared" ref="C2:C22" si="0">B2-B$2</f>
        <v>0</v>
      </c>
      <c r="D2" s="44">
        <v>0.1865375350165244</v>
      </c>
      <c r="E2" s="62">
        <v>-0.37809999999999999</v>
      </c>
      <c r="F2" s="66">
        <v>-0.65880000000000005</v>
      </c>
      <c r="G2" s="66">
        <v>-9.7369999999999998E-2</v>
      </c>
      <c r="H2" s="64"/>
      <c r="I2" s="8"/>
      <c r="J2" s="8"/>
    </row>
    <row r="3" spans="1:10" x14ac:dyDescent="0.3">
      <c r="A3" s="64" t="s">
        <v>4</v>
      </c>
      <c r="B3" s="65">
        <v>2503.39</v>
      </c>
      <c r="C3" s="4">
        <f t="shared" si="0"/>
        <v>1.7799999999997453</v>
      </c>
      <c r="D3" s="63">
        <v>7.6602711858787587E-2</v>
      </c>
      <c r="E3" s="62"/>
      <c r="F3" s="8"/>
      <c r="G3" s="8"/>
      <c r="H3" s="64"/>
      <c r="I3" s="8"/>
      <c r="J3" s="8"/>
    </row>
    <row r="4" spans="1:10" x14ac:dyDescent="0.3">
      <c r="A4" t="s">
        <v>11</v>
      </c>
      <c r="B4" s="10">
        <v>2503.5100000000002</v>
      </c>
      <c r="C4" s="4">
        <f t="shared" si="0"/>
        <v>1.9000000000000909</v>
      </c>
      <c r="D4" s="9">
        <v>7.2141717204967218E-2</v>
      </c>
      <c r="E4" s="8">
        <v>-0.47670000000000001</v>
      </c>
      <c r="F4" s="8">
        <v>-2.6722000000000001</v>
      </c>
      <c r="G4" s="8">
        <v>1.7189000000000001</v>
      </c>
      <c r="H4" s="8">
        <v>-0.37580000000000002</v>
      </c>
      <c r="I4" s="8">
        <v>-0.65649999999999997</v>
      </c>
      <c r="J4" s="8">
        <v>-9.4960000000000003E-2</v>
      </c>
    </row>
    <row r="5" spans="1:10" x14ac:dyDescent="0.3">
      <c r="A5" t="s">
        <v>29</v>
      </c>
      <c r="B5" s="10">
        <v>2503.6999999999998</v>
      </c>
      <c r="C5" s="4">
        <f t="shared" si="0"/>
        <v>2.0899999999996908</v>
      </c>
      <c r="D5" s="9">
        <v>6.5603725072271468E-2</v>
      </c>
      <c r="E5" s="8">
        <v>1.4617</v>
      </c>
      <c r="F5" s="8">
        <v>0.20680000000000001</v>
      </c>
      <c r="G5" s="8">
        <v>2.7164999999999999</v>
      </c>
      <c r="H5" s="8">
        <v>1.1005</v>
      </c>
      <c r="I5" s="8">
        <v>-0.71970000000000001</v>
      </c>
      <c r="J5" s="8">
        <v>2.9207000000000001</v>
      </c>
    </row>
    <row r="6" spans="1:10" x14ac:dyDescent="0.3">
      <c r="A6" t="s">
        <v>27</v>
      </c>
      <c r="B6" s="10">
        <v>2503.75</v>
      </c>
      <c r="C6" s="4">
        <f t="shared" si="0"/>
        <v>2.1399999999998727</v>
      </c>
      <c r="D6" s="9">
        <v>6.3983963328962182E-2</v>
      </c>
      <c r="E6" s="8">
        <v>0.16739999999999999</v>
      </c>
      <c r="F6" s="8">
        <v>-2.23E-2</v>
      </c>
      <c r="G6" s="8">
        <v>0.35709999999999997</v>
      </c>
      <c r="H6" s="8"/>
      <c r="I6" s="8"/>
      <c r="J6" s="8"/>
    </row>
    <row r="7" spans="1:10" x14ac:dyDescent="0.3">
      <c r="A7" t="s">
        <v>18</v>
      </c>
      <c r="B7" s="10">
        <v>2503.81</v>
      </c>
      <c r="C7" s="4">
        <f t="shared" si="0"/>
        <v>2.1999999999998181</v>
      </c>
      <c r="D7" s="9">
        <v>6.2092951431324581E-2</v>
      </c>
      <c r="E7" s="8">
        <v>-0.25480000000000003</v>
      </c>
      <c r="F7" s="8">
        <v>-0.54549999999999998</v>
      </c>
      <c r="G7" s="8">
        <v>3.601E-2</v>
      </c>
      <c r="H7" s="8"/>
      <c r="I7" s="8"/>
      <c r="J7" s="8"/>
    </row>
    <row r="8" spans="1:10" x14ac:dyDescent="0.3">
      <c r="A8" t="s">
        <v>12</v>
      </c>
      <c r="B8" s="10">
        <v>2504.34</v>
      </c>
      <c r="C8" s="4">
        <f t="shared" si="0"/>
        <v>2.7300000000000182</v>
      </c>
      <c r="D8" s="9">
        <v>4.7638081789669287E-2</v>
      </c>
      <c r="E8" s="8">
        <v>-7.3929999999999996E-2</v>
      </c>
      <c r="F8" s="8">
        <v>-0.1774</v>
      </c>
      <c r="G8" s="8">
        <v>2.9579999999999999E-2</v>
      </c>
      <c r="H8" s="8"/>
      <c r="I8" s="8"/>
      <c r="J8" s="8"/>
    </row>
    <row r="9" spans="1:10" x14ac:dyDescent="0.3">
      <c r="A9" t="s">
        <v>28</v>
      </c>
      <c r="B9" s="10">
        <v>2504.4</v>
      </c>
      <c r="C9" s="4">
        <f t="shared" si="0"/>
        <v>2.7899999999999636</v>
      </c>
      <c r="D9" s="9">
        <v>4.6230163699604337E-2</v>
      </c>
      <c r="E9" s="8">
        <v>-1.6026</v>
      </c>
      <c r="F9" s="8">
        <v>-3.1539999999999999</v>
      </c>
      <c r="G9" s="8">
        <v>-5.1240000000000001E-2</v>
      </c>
      <c r="H9" s="8">
        <v>1.8339000000000001</v>
      </c>
      <c r="I9" s="8">
        <v>-1.3814</v>
      </c>
      <c r="J9" s="8">
        <v>5.0491999999999999</v>
      </c>
    </row>
    <row r="10" spans="1:10" x14ac:dyDescent="0.3">
      <c r="A10" t="s">
        <v>17</v>
      </c>
      <c r="B10" s="10">
        <v>2504.71</v>
      </c>
      <c r="C10" s="4">
        <f t="shared" si="0"/>
        <v>3.0999999999999091</v>
      </c>
      <c r="D10" s="9">
        <v>3.9592213849894232E-2</v>
      </c>
      <c r="E10" s="8">
        <v>-8.4129999999999996E-2</v>
      </c>
      <c r="F10" s="8">
        <v>-0.2311</v>
      </c>
      <c r="G10" s="8">
        <v>6.2820000000000001E-2</v>
      </c>
      <c r="H10" s="8"/>
      <c r="I10" s="8"/>
      <c r="J10" s="8"/>
    </row>
    <row r="11" spans="1:10" x14ac:dyDescent="0.3">
      <c r="A11" t="s">
        <v>25</v>
      </c>
      <c r="B11" s="10">
        <v>2504.87</v>
      </c>
      <c r="C11" s="4">
        <f t="shared" si="0"/>
        <v>3.2599999999997635</v>
      </c>
      <c r="D11" s="9">
        <v>3.6548219794475388E-2</v>
      </c>
      <c r="E11" s="8">
        <v>-0.28239999999999998</v>
      </c>
      <c r="F11" s="8">
        <v>-0.84589999999999999</v>
      </c>
      <c r="G11" s="8">
        <v>0.28110000000000002</v>
      </c>
      <c r="H11" s="8"/>
      <c r="I11" s="8"/>
      <c r="J11" s="8"/>
    </row>
    <row r="12" spans="1:10" x14ac:dyDescent="0.3">
      <c r="A12" t="s">
        <v>22</v>
      </c>
      <c r="B12" s="10">
        <v>2505.0300000000002</v>
      </c>
      <c r="C12" s="4">
        <f t="shared" si="0"/>
        <v>3.4200000000000728</v>
      </c>
      <c r="D12" s="9">
        <v>3.3738259123606618E-2</v>
      </c>
      <c r="E12" s="8">
        <v>0.1923</v>
      </c>
      <c r="F12" s="8">
        <v>-0.27400000000000002</v>
      </c>
      <c r="G12" s="8">
        <v>0.65869999999999995</v>
      </c>
      <c r="H12" s="8"/>
      <c r="I12" s="8"/>
      <c r="J12" s="8"/>
    </row>
    <row r="13" spans="1:10" x14ac:dyDescent="0.3">
      <c r="A13" t="s">
        <v>26</v>
      </c>
      <c r="B13" s="10">
        <v>2505.14</v>
      </c>
      <c r="C13" s="4">
        <f t="shared" si="0"/>
        <v>3.5299999999997453</v>
      </c>
      <c r="D13" s="9">
        <v>3.1932761178305021E-2</v>
      </c>
      <c r="E13" s="49">
        <v>3.6900000000000002E-4</v>
      </c>
      <c r="F13" s="8">
        <v>-6.8999999999999997E-4</v>
      </c>
      <c r="G13" s="8">
        <v>1.4289999999999999E-3</v>
      </c>
      <c r="H13" s="8"/>
      <c r="I13" s="8"/>
      <c r="J13" s="8"/>
    </row>
    <row r="14" spans="1:10" x14ac:dyDescent="0.3">
      <c r="A14" t="s">
        <v>19</v>
      </c>
      <c r="B14" s="10">
        <v>2505.17</v>
      </c>
      <c r="C14" s="4">
        <f t="shared" si="0"/>
        <v>3.5599999999999454</v>
      </c>
      <c r="D14" s="9">
        <v>3.1457344301238289E-2</v>
      </c>
      <c r="E14" s="8">
        <v>-0.35270000000000001</v>
      </c>
      <c r="F14" s="8">
        <v>-0.74739999999999995</v>
      </c>
      <c r="G14" s="8">
        <v>4.2000000000000003E-2</v>
      </c>
      <c r="H14" s="8">
        <v>-0.25519999999999998</v>
      </c>
      <c r="I14" s="8">
        <v>-0.72770000000000001</v>
      </c>
      <c r="J14" s="8">
        <v>0.21740000000000001</v>
      </c>
    </row>
    <row r="15" spans="1:10" x14ac:dyDescent="0.3">
      <c r="A15" t="s">
        <v>15</v>
      </c>
      <c r="B15" s="10">
        <v>2505.2399999999998</v>
      </c>
      <c r="C15" s="4">
        <f t="shared" si="0"/>
        <v>3.6299999999996544</v>
      </c>
      <c r="D15" s="9">
        <v>3.0375382038359208E-2</v>
      </c>
      <c r="E15" s="8">
        <v>-0.58919999999999995</v>
      </c>
      <c r="F15" s="8">
        <v>-2.7930999999999999</v>
      </c>
      <c r="G15" s="8">
        <v>1.6147</v>
      </c>
      <c r="H15" s="8"/>
      <c r="I15" s="8"/>
      <c r="J15" s="8"/>
    </row>
    <row r="16" spans="1:10" x14ac:dyDescent="0.3">
      <c r="A16" t="s">
        <v>23</v>
      </c>
      <c r="B16" s="10">
        <v>2505.25</v>
      </c>
      <c r="C16" s="4">
        <f t="shared" si="0"/>
        <v>3.6399999999998727</v>
      </c>
      <c r="D16" s="9">
        <v>3.0223884188409367E-2</v>
      </c>
      <c r="E16" s="8">
        <v>-0.95109999999999995</v>
      </c>
      <c r="F16" s="8">
        <v>-4.6239999999999997</v>
      </c>
      <c r="G16" s="8">
        <v>2.7216999999999998</v>
      </c>
      <c r="H16" s="8">
        <v>0.70909999999999995</v>
      </c>
      <c r="I16" s="8"/>
      <c r="J16" s="8"/>
    </row>
    <row r="17" spans="1:10" x14ac:dyDescent="0.3">
      <c r="A17" t="s">
        <v>14</v>
      </c>
      <c r="B17" s="10">
        <v>2505.3000000000002</v>
      </c>
      <c r="C17" s="4">
        <f t="shared" si="0"/>
        <v>3.6900000000000546</v>
      </c>
      <c r="D17" s="9">
        <v>2.947765382894937E-2</v>
      </c>
      <c r="E17" s="8">
        <v>-2.989E-2</v>
      </c>
      <c r="F17" s="8">
        <v>-0.1741</v>
      </c>
      <c r="G17" s="8">
        <v>0.1144</v>
      </c>
      <c r="H17" s="8"/>
      <c r="I17" s="8"/>
      <c r="J17" s="8"/>
    </row>
    <row r="18" spans="1:10" x14ac:dyDescent="0.3">
      <c r="A18" t="s">
        <v>24</v>
      </c>
      <c r="B18" s="10">
        <v>2505.38</v>
      </c>
      <c r="C18" s="4">
        <f t="shared" si="0"/>
        <v>3.7699999999999818</v>
      </c>
      <c r="D18" s="9">
        <v>2.832181848984363E-2</v>
      </c>
      <c r="E18" s="8">
        <v>-7.2029999999999997E-2</v>
      </c>
      <c r="F18" s="8">
        <v>-0.94479999999999997</v>
      </c>
      <c r="G18" s="8">
        <v>0.80079999999999996</v>
      </c>
      <c r="H18" s="8"/>
      <c r="I18" s="8"/>
      <c r="J18" s="8"/>
    </row>
    <row r="19" spans="1:10" x14ac:dyDescent="0.3">
      <c r="A19" t="s">
        <v>30</v>
      </c>
      <c r="B19" s="10">
        <v>2505.38</v>
      </c>
      <c r="C19" s="4">
        <f t="shared" si="0"/>
        <v>3.7699999999999818</v>
      </c>
      <c r="D19" s="9">
        <v>2.832181848984363E-2</v>
      </c>
      <c r="E19" s="8">
        <v>1.5570000000000001E-2</v>
      </c>
      <c r="F19" s="8">
        <v>-0.23649999999999999</v>
      </c>
      <c r="G19" s="8">
        <v>0.2676</v>
      </c>
      <c r="H19" s="8"/>
      <c r="I19" s="8"/>
      <c r="J19" s="8"/>
    </row>
    <row r="20" spans="1:10" x14ac:dyDescent="0.3">
      <c r="A20" t="s">
        <v>16</v>
      </c>
      <c r="B20" s="10">
        <v>2505.39</v>
      </c>
      <c r="C20" s="4">
        <f t="shared" si="0"/>
        <v>3.7799999999997453</v>
      </c>
      <c r="D20" s="9">
        <v>2.8180562830827791E-2</v>
      </c>
      <c r="E20" s="50">
        <v>1.5E-5</v>
      </c>
      <c r="F20" s="8">
        <v>-6.8000000000000005E-4</v>
      </c>
      <c r="G20" s="8">
        <v>7.1400000000000001E-4</v>
      </c>
      <c r="H20" s="8"/>
      <c r="I20" s="8"/>
      <c r="J20" s="8"/>
    </row>
    <row r="21" spans="1:10" x14ac:dyDescent="0.3">
      <c r="A21" t="s">
        <v>20</v>
      </c>
      <c r="B21" s="10">
        <v>2506.36</v>
      </c>
      <c r="C21" s="4">
        <f t="shared" si="0"/>
        <v>4.75</v>
      </c>
      <c r="D21" s="9">
        <v>1.7350693538178273E-2</v>
      </c>
      <c r="E21" s="8">
        <v>0.24790000000000001</v>
      </c>
      <c r="F21" s="8">
        <v>-0.1346</v>
      </c>
      <c r="G21" s="8">
        <v>0.63049999999999995</v>
      </c>
      <c r="H21" s="8">
        <v>0.1741</v>
      </c>
      <c r="I21" s="8">
        <v>-0.46350000000000002</v>
      </c>
      <c r="J21" s="8">
        <v>0.81169999999999998</v>
      </c>
    </row>
    <row r="22" spans="1:10" x14ac:dyDescent="0.3">
      <c r="A22" t="s">
        <v>21</v>
      </c>
      <c r="B22" s="10">
        <v>2506.84</v>
      </c>
      <c r="C22" s="4">
        <f t="shared" si="0"/>
        <v>5.2300000000000182</v>
      </c>
      <c r="D22" s="9">
        <v>1.3648538945958319E-2</v>
      </c>
      <c r="E22" s="8">
        <v>-0.91049999999999998</v>
      </c>
      <c r="F22" s="8">
        <v>-4.5829000000000004</v>
      </c>
      <c r="G22" s="8">
        <v>2.762</v>
      </c>
      <c r="H22" s="8">
        <v>-0.27929999999999999</v>
      </c>
      <c r="I22" s="8">
        <v>-0.84289999999999998</v>
      </c>
      <c r="J22" s="8">
        <v>0.2843</v>
      </c>
    </row>
  </sheetData>
  <sortState ref="A2:R23">
    <sortCondition ref="I2:I23"/>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8" sqref="C8"/>
    </sheetView>
  </sheetViews>
  <sheetFormatPr defaultColWidth="8.88671875" defaultRowHeight="14.4" x14ac:dyDescent="0.3"/>
  <cols>
    <col min="1" max="1" width="17.88671875" style="11" bestFit="1" customWidth="1"/>
    <col min="2" max="3" width="8.88671875" style="11"/>
    <col min="4" max="4" width="7.6640625" style="15" customWidth="1"/>
    <col min="5" max="5" width="8.88671875" style="11"/>
    <col min="6" max="6" width="9.33203125" style="11" customWidth="1"/>
    <col min="7" max="7" width="8.6640625" style="11" customWidth="1"/>
    <col min="8" max="8" width="8.88671875" style="11"/>
    <col min="9" max="9" width="8" style="11" customWidth="1"/>
    <col min="10" max="10" width="8.33203125" style="11" customWidth="1"/>
    <col min="11" max="16384" width="8.88671875" style="1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11" t="s">
        <v>15</v>
      </c>
      <c r="B2" s="69">
        <v>913.40549999999996</v>
      </c>
      <c r="C2" s="12">
        <f t="shared" ref="C2:C22" si="0">B2-B$2</f>
        <v>0</v>
      </c>
      <c r="D2" s="15">
        <v>0.16179879897769608</v>
      </c>
      <c r="E2" s="67">
        <v>-1.7719</v>
      </c>
      <c r="F2" s="70">
        <v>-3.2298</v>
      </c>
      <c r="G2" s="70">
        <v>-0.31390000000000001</v>
      </c>
      <c r="H2" s="68"/>
      <c r="I2" s="13"/>
      <c r="J2" s="13"/>
    </row>
    <row r="3" spans="1:10" x14ac:dyDescent="0.3">
      <c r="A3" s="11" t="s">
        <v>25</v>
      </c>
      <c r="B3" s="22">
        <v>914.30489999999998</v>
      </c>
      <c r="C3" s="12">
        <f t="shared" si="0"/>
        <v>0.89940000000001419</v>
      </c>
      <c r="D3" s="15">
        <v>0.10319842401050892</v>
      </c>
      <c r="E3" s="23">
        <v>-0.68389999999999995</v>
      </c>
      <c r="F3" s="23">
        <v>-1.3023</v>
      </c>
      <c r="G3" s="23">
        <v>-6.5600000000000006E-2</v>
      </c>
      <c r="H3" s="21"/>
      <c r="I3" s="2"/>
      <c r="J3" s="2"/>
    </row>
    <row r="4" spans="1:10" x14ac:dyDescent="0.3">
      <c r="A4" s="11" t="s">
        <v>30</v>
      </c>
      <c r="B4" s="22">
        <v>914.70209999999997</v>
      </c>
      <c r="C4" s="12">
        <f t="shared" si="0"/>
        <v>1.2966000000000122</v>
      </c>
      <c r="D4" s="15">
        <v>8.4610094659897495E-2</v>
      </c>
      <c r="E4" s="23">
        <v>-0.33579999999999999</v>
      </c>
      <c r="F4" s="23">
        <v>-0.64500000000000002</v>
      </c>
      <c r="G4" s="23">
        <v>-2.6599999999999999E-2</v>
      </c>
      <c r="H4" s="21"/>
      <c r="I4" s="2"/>
      <c r="J4" s="2"/>
    </row>
    <row r="5" spans="1:10" ht="15.6" x14ac:dyDescent="0.3">
      <c r="A5" s="1" t="s">
        <v>14</v>
      </c>
      <c r="B5" s="22">
        <v>914.80960000000005</v>
      </c>
      <c r="C5" s="12">
        <f t="shared" si="0"/>
        <v>1.4041000000000849</v>
      </c>
      <c r="D5" s="76">
        <v>8.0182363300275339E-2</v>
      </c>
      <c r="E5" s="21">
        <v>-6.9699999999999998E-2</v>
      </c>
      <c r="F5" s="23">
        <v>-0.1351</v>
      </c>
      <c r="G5" s="23">
        <v>-4.3E-3</v>
      </c>
      <c r="H5" s="14"/>
      <c r="I5" s="13"/>
      <c r="J5" s="13"/>
    </row>
    <row r="6" spans="1:10" x14ac:dyDescent="0.3">
      <c r="A6" s="11" t="s">
        <v>11</v>
      </c>
      <c r="B6" s="22">
        <v>915.06240000000003</v>
      </c>
      <c r="C6" s="12">
        <f t="shared" si="0"/>
        <v>1.6569000000000642</v>
      </c>
      <c r="D6" s="15">
        <v>7.0661691605373902E-2</v>
      </c>
      <c r="E6" s="21">
        <v>-1.7899</v>
      </c>
      <c r="F6" s="23">
        <v>-3.2464</v>
      </c>
      <c r="G6" s="23">
        <v>-0.33329999999999999</v>
      </c>
      <c r="H6" s="21">
        <v>-9.5600000000000004E-2</v>
      </c>
      <c r="I6" s="23">
        <v>-0.3337</v>
      </c>
      <c r="J6" s="24">
        <v>0.14249999999999999</v>
      </c>
    </row>
    <row r="7" spans="1:10" x14ac:dyDescent="0.3">
      <c r="A7" s="11" t="s">
        <v>4</v>
      </c>
      <c r="B7" s="22">
        <v>915.28030000000001</v>
      </c>
      <c r="C7" s="4">
        <f t="shared" si="0"/>
        <v>1.8748000000000502</v>
      </c>
      <c r="D7" s="15">
        <v>6.3367656518036594E-2</v>
      </c>
      <c r="E7" s="13"/>
      <c r="F7" s="2"/>
      <c r="G7" s="2"/>
      <c r="H7" s="13"/>
      <c r="I7" s="2"/>
      <c r="J7" s="2"/>
    </row>
    <row r="8" spans="1:10" x14ac:dyDescent="0.3">
      <c r="A8" s="11" t="s">
        <v>12</v>
      </c>
      <c r="B8" s="22">
        <v>915.93650000000002</v>
      </c>
      <c r="C8" s="12">
        <f t="shared" si="0"/>
        <v>2.5310000000000628</v>
      </c>
      <c r="D8" s="15">
        <v>4.564315185757175E-2</v>
      </c>
      <c r="E8" s="21">
        <v>-7.3899999999999993E-2</v>
      </c>
      <c r="F8" s="23">
        <v>-0.16700000000000001</v>
      </c>
      <c r="G8" s="24">
        <v>1.9199999999999998E-2</v>
      </c>
      <c r="H8" s="21"/>
      <c r="I8" s="13"/>
      <c r="J8" s="13"/>
    </row>
    <row r="9" spans="1:10" x14ac:dyDescent="0.3">
      <c r="A9" s="11" t="s">
        <v>21</v>
      </c>
      <c r="B9" s="22">
        <v>916.21</v>
      </c>
      <c r="C9" s="12">
        <f t="shared" si="0"/>
        <v>2.8045000000000755</v>
      </c>
      <c r="D9" s="15">
        <v>3.9809420557827525E-2</v>
      </c>
      <c r="E9" s="23">
        <v>-0.52739999999999998</v>
      </c>
      <c r="F9" s="23">
        <v>-3.0421999999999998</v>
      </c>
      <c r="G9" s="24">
        <v>1.9874000000000001</v>
      </c>
      <c r="H9" s="23">
        <v>-0.69879999999999998</v>
      </c>
      <c r="I9" s="23">
        <v>-1.3226</v>
      </c>
      <c r="J9" s="23">
        <v>-7.4899999999999994E-2</v>
      </c>
    </row>
    <row r="10" spans="1:10" ht="15.6" x14ac:dyDescent="0.3">
      <c r="A10" s="1" t="s">
        <v>22</v>
      </c>
      <c r="B10" s="22">
        <v>916.31529999999998</v>
      </c>
      <c r="C10" s="12">
        <f t="shared" si="0"/>
        <v>2.9098000000000184</v>
      </c>
      <c r="D10" s="76">
        <v>3.7767675138844957E-2</v>
      </c>
      <c r="E10" s="23">
        <v>-0.37359999999999999</v>
      </c>
      <c r="F10" s="23">
        <v>-0.92520000000000002</v>
      </c>
      <c r="G10" s="24">
        <v>0.17799999999999999</v>
      </c>
      <c r="H10" s="21"/>
      <c r="I10" s="2"/>
      <c r="J10" s="2"/>
    </row>
    <row r="11" spans="1:10" x14ac:dyDescent="0.3">
      <c r="A11" s="11" t="s">
        <v>26</v>
      </c>
      <c r="B11" s="22">
        <v>916.3691</v>
      </c>
      <c r="C11" s="12">
        <f t="shared" si="0"/>
        <v>2.9636000000000422</v>
      </c>
      <c r="D11" s="15">
        <v>3.6765267505563866E-2</v>
      </c>
      <c r="E11" s="54">
        <v>-6.9999999999999999E-4</v>
      </c>
      <c r="F11" s="23">
        <v>-1.8E-3</v>
      </c>
      <c r="G11" s="24">
        <v>4.0000000000000002E-4</v>
      </c>
      <c r="H11" s="21"/>
      <c r="I11" s="2"/>
      <c r="J11" s="2"/>
    </row>
    <row r="12" spans="1:10" ht="15.6" x14ac:dyDescent="0.3">
      <c r="A12" s="1" t="s">
        <v>27</v>
      </c>
      <c r="B12" s="22">
        <v>916.68140000000005</v>
      </c>
      <c r="C12" s="12">
        <f t="shared" si="0"/>
        <v>3.2759000000000924</v>
      </c>
      <c r="D12" s="76">
        <v>3.1450144625307729E-2</v>
      </c>
      <c r="E12" s="23">
        <v>-7.22E-2</v>
      </c>
      <c r="F12" s="23">
        <v>-0.80742209302325596</v>
      </c>
      <c r="G12" s="23">
        <v>0.663441860465116</v>
      </c>
      <c r="H12" s="13"/>
      <c r="I12" s="2"/>
      <c r="J12" s="2"/>
    </row>
    <row r="13" spans="1:10" x14ac:dyDescent="0.3">
      <c r="A13" s="11" t="s">
        <v>29</v>
      </c>
      <c r="B13" s="22">
        <v>916.83659999999998</v>
      </c>
      <c r="C13" s="12">
        <f t="shared" si="0"/>
        <v>3.4311000000000149</v>
      </c>
      <c r="D13" s="15">
        <v>2.9101903421587017E-2</v>
      </c>
      <c r="E13" s="23">
        <v>-1.5194000000000001</v>
      </c>
      <c r="F13" s="23">
        <v>-0.69686976744186102</v>
      </c>
      <c r="G13" s="23">
        <v>0.73659534883720901</v>
      </c>
      <c r="H13" s="24">
        <v>1.6305000000000001</v>
      </c>
      <c r="I13" s="2"/>
      <c r="J13" s="2"/>
    </row>
    <row r="14" spans="1:10" x14ac:dyDescent="0.3">
      <c r="A14" s="11" t="s">
        <v>16</v>
      </c>
      <c r="B14" s="22">
        <v>916.91319999999996</v>
      </c>
      <c r="C14" s="12">
        <f t="shared" si="0"/>
        <v>3.5076999999999998</v>
      </c>
      <c r="D14" s="15">
        <v>2.8008375255448338E-2</v>
      </c>
      <c r="E14" s="52">
        <v>-1E-4</v>
      </c>
      <c r="F14" s="23">
        <v>-4.0000000000000002E-4</v>
      </c>
      <c r="G14" s="24">
        <v>2.0000000000000001E-4</v>
      </c>
      <c r="H14" s="21"/>
      <c r="I14" s="13"/>
      <c r="J14" s="13"/>
    </row>
    <row r="15" spans="1:10" ht="15.6" x14ac:dyDescent="0.3">
      <c r="A15" s="1" t="s">
        <v>17</v>
      </c>
      <c r="B15" s="22">
        <v>916.93219999999997</v>
      </c>
      <c r="C15" s="12">
        <f t="shared" si="0"/>
        <v>3.5267000000000053</v>
      </c>
      <c r="D15" s="76">
        <v>2.7743555575662167E-2</v>
      </c>
      <c r="E15" s="21">
        <v>-7.1599999999999997E-2</v>
      </c>
      <c r="F15" s="23">
        <v>-0.2465</v>
      </c>
      <c r="G15" s="24">
        <v>0.1033</v>
      </c>
      <c r="H15" s="21"/>
      <c r="I15" s="13"/>
      <c r="J15" s="13"/>
    </row>
    <row r="16" spans="1:10" x14ac:dyDescent="0.3">
      <c r="A16" s="11" t="s">
        <v>13</v>
      </c>
      <c r="B16" s="22">
        <v>917.03</v>
      </c>
      <c r="C16" s="12">
        <f t="shared" si="0"/>
        <v>3.6245000000000118</v>
      </c>
      <c r="D16" s="15">
        <v>2.6419531910985013E-2</v>
      </c>
      <c r="E16" s="21">
        <v>-8.1799999999999998E-2</v>
      </c>
      <c r="F16" s="23">
        <v>-0.31990000000000002</v>
      </c>
      <c r="G16" s="24">
        <v>0.15629999999999999</v>
      </c>
      <c r="H16" s="21"/>
      <c r="I16" s="13"/>
      <c r="J16" s="13"/>
    </row>
    <row r="17" spans="1:10" x14ac:dyDescent="0.3">
      <c r="A17" s="11" t="s">
        <v>24</v>
      </c>
      <c r="B17" s="22">
        <v>917.03639999999996</v>
      </c>
      <c r="C17" s="12">
        <f t="shared" si="0"/>
        <v>3.6308999999999969</v>
      </c>
      <c r="D17" s="15">
        <v>2.6335124532702925E-2</v>
      </c>
      <c r="E17" s="23">
        <v>-0.28160000000000002</v>
      </c>
      <c r="F17" s="23">
        <v>-1.1074999999999999</v>
      </c>
      <c r="G17" s="24">
        <v>0.5444</v>
      </c>
      <c r="H17" s="21"/>
      <c r="I17" s="2"/>
      <c r="J17" s="2"/>
    </row>
    <row r="18" spans="1:10" x14ac:dyDescent="0.3">
      <c r="A18" s="11" t="s">
        <v>18</v>
      </c>
      <c r="B18" s="22">
        <v>917.10839999999996</v>
      </c>
      <c r="C18" s="12">
        <f t="shared" si="0"/>
        <v>3.7028999999999996</v>
      </c>
      <c r="D18" s="15">
        <v>2.5403922258141108E-2</v>
      </c>
      <c r="E18" s="21">
        <v>8.0199999999999994E-2</v>
      </c>
      <c r="F18" s="23">
        <v>-0.19739999999999999</v>
      </c>
      <c r="G18" s="24">
        <v>0.35780000000000001</v>
      </c>
      <c r="H18" s="21"/>
      <c r="I18" s="13"/>
      <c r="J18" s="13"/>
    </row>
    <row r="19" spans="1:10" x14ac:dyDescent="0.3">
      <c r="A19" s="11" t="s">
        <v>23</v>
      </c>
      <c r="B19" s="22">
        <v>917.2681</v>
      </c>
      <c r="C19" s="12">
        <f t="shared" si="0"/>
        <v>3.8626000000000431</v>
      </c>
      <c r="D19" s="15">
        <v>2.3454293779044087E-2</v>
      </c>
      <c r="E19" s="23">
        <v>-0.1883</v>
      </c>
      <c r="F19" s="23">
        <v>-2.6574</v>
      </c>
      <c r="G19" s="24">
        <v>2.2808000000000002</v>
      </c>
      <c r="H19" s="21"/>
      <c r="I19" s="2"/>
      <c r="J19" s="2"/>
    </row>
    <row r="20" spans="1:10" x14ac:dyDescent="0.3">
      <c r="A20" s="11" t="s">
        <v>20</v>
      </c>
      <c r="B20" s="22">
        <v>917.29290000000003</v>
      </c>
      <c r="C20" s="12">
        <f t="shared" si="0"/>
        <v>3.8874000000000706</v>
      </c>
      <c r="D20" s="15">
        <v>2.3165256272250172E-2</v>
      </c>
      <c r="E20" s="21">
        <v>-0.64019999999999999</v>
      </c>
      <c r="F20" s="23">
        <v>-1.3698999999999999</v>
      </c>
      <c r="G20" s="24">
        <v>8.9599999999999999E-2</v>
      </c>
      <c r="H20" s="21">
        <v>9.6299999999999997E-2</v>
      </c>
      <c r="I20" s="23">
        <v>-0.70369999999999999</v>
      </c>
      <c r="J20" s="24">
        <v>0.89629999999999999</v>
      </c>
    </row>
    <row r="21" spans="1:10" x14ac:dyDescent="0.3">
      <c r="A21" s="11" t="s">
        <v>28</v>
      </c>
      <c r="B21" s="22">
        <v>917.33159999999998</v>
      </c>
      <c r="C21" s="12">
        <f t="shared" si="0"/>
        <v>3.9261000000000195</v>
      </c>
      <c r="D21" s="15">
        <v>2.2721317522422242E-2</v>
      </c>
      <c r="E21" s="23">
        <v>-2.6442000000000001</v>
      </c>
      <c r="F21" s="23">
        <v>-5.8289999999999997</v>
      </c>
      <c r="G21" s="24">
        <v>0.54049999999999998</v>
      </c>
      <c r="H21" s="23">
        <v>-0.31159999999999999</v>
      </c>
      <c r="I21" s="23">
        <v>-1.2663</v>
      </c>
      <c r="J21" s="24">
        <v>0.6431</v>
      </c>
    </row>
    <row r="22" spans="1:10" x14ac:dyDescent="0.3">
      <c r="A22" s="11" t="s">
        <v>19</v>
      </c>
      <c r="B22" s="22">
        <v>918.54409999999996</v>
      </c>
      <c r="C22" s="12">
        <f t="shared" si="0"/>
        <v>5.1385999999999967</v>
      </c>
      <c r="D22" s="15">
        <v>1.2392030714852963E-2</v>
      </c>
      <c r="E22" s="21">
        <v>-0.29139999999999999</v>
      </c>
      <c r="F22" s="23">
        <v>-0.82320000000000004</v>
      </c>
      <c r="G22" s="24">
        <v>0.2404</v>
      </c>
      <c r="H22" s="21">
        <v>-5.79E-2</v>
      </c>
      <c r="I22" s="23">
        <v>-0.33629999999999999</v>
      </c>
      <c r="J22" s="24">
        <v>0.22040000000000001</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C13" sqref="C13"/>
    </sheetView>
  </sheetViews>
  <sheetFormatPr defaultRowHeight="14.4" x14ac:dyDescent="0.3"/>
  <cols>
    <col min="1" max="1" width="18.109375" style="34" customWidth="1"/>
    <col min="2" max="3" width="8.88671875" style="34"/>
    <col min="4" max="4" width="8.33203125" style="37" customWidth="1"/>
    <col min="5" max="16384" width="8.88671875" style="34"/>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34" t="s">
        <v>14</v>
      </c>
      <c r="B2" s="39">
        <v>687.97900000000004</v>
      </c>
      <c r="C2" s="4">
        <f t="shared" ref="C2:C22" si="0">B2-B$2</f>
        <v>0</v>
      </c>
      <c r="D2" s="37">
        <v>0.84056329668562957</v>
      </c>
      <c r="E2" s="35">
        <v>-1.1062000000000001</v>
      </c>
      <c r="F2" s="35">
        <v>-1.5496000000000001</v>
      </c>
      <c r="G2" s="35">
        <v>-0.66279999999999994</v>
      </c>
      <c r="I2" s="35"/>
      <c r="J2" s="35"/>
    </row>
    <row r="3" spans="1:10" x14ac:dyDescent="0.3">
      <c r="A3" s="31" t="s">
        <v>24</v>
      </c>
      <c r="B3" s="33">
        <v>692.78869999999995</v>
      </c>
      <c r="C3" s="4">
        <f t="shared" si="0"/>
        <v>4.809699999999907</v>
      </c>
      <c r="D3" s="38">
        <v>7.5885244499734675E-2</v>
      </c>
      <c r="E3" s="36">
        <v>-6.5382999999999996</v>
      </c>
      <c r="F3" s="36">
        <v>-9.7546999999999997</v>
      </c>
      <c r="G3" s="36">
        <v>-3.3220000000000001</v>
      </c>
      <c r="H3" s="36"/>
      <c r="I3" s="36"/>
      <c r="J3" s="36"/>
    </row>
    <row r="4" spans="1:10" x14ac:dyDescent="0.3">
      <c r="A4" s="31" t="s">
        <v>18</v>
      </c>
      <c r="B4" s="33">
        <v>695.06470000000002</v>
      </c>
      <c r="C4" s="4">
        <f t="shared" si="0"/>
        <v>7.0856999999999744</v>
      </c>
      <c r="D4" s="38">
        <v>2.4318132326992682E-2</v>
      </c>
      <c r="E4" s="36">
        <v>-1.6879999999999999</v>
      </c>
      <c r="F4" s="36">
        <v>-2.5219</v>
      </c>
      <c r="G4" s="36">
        <v>-0.85409999999999997</v>
      </c>
      <c r="H4" s="31"/>
      <c r="I4" s="36"/>
      <c r="J4" s="36"/>
    </row>
    <row r="5" spans="1:10" x14ac:dyDescent="0.3">
      <c r="A5" s="31" t="s">
        <v>15</v>
      </c>
      <c r="B5" s="33">
        <v>695.61289999999997</v>
      </c>
      <c r="C5" s="4">
        <f t="shared" si="0"/>
        <v>7.633899999999926</v>
      </c>
      <c r="D5" s="38">
        <v>1.8488007125495871E-2</v>
      </c>
      <c r="E5" s="36">
        <v>-48.9101</v>
      </c>
      <c r="F5" s="36">
        <v>-89.398099999999999</v>
      </c>
      <c r="G5" s="36">
        <v>-8.4221000000000004</v>
      </c>
      <c r="H5" s="31"/>
      <c r="I5" s="36"/>
      <c r="J5" s="36"/>
    </row>
    <row r="6" spans="1:10" x14ac:dyDescent="0.3">
      <c r="A6" s="31" t="s">
        <v>23</v>
      </c>
      <c r="B6" s="33">
        <v>696.06089999999995</v>
      </c>
      <c r="C6" s="4">
        <f t="shared" si="0"/>
        <v>8.081899999999905</v>
      </c>
      <c r="D6" s="38">
        <v>1.4777743899737666E-2</v>
      </c>
      <c r="E6" s="36">
        <v>-266.46199999999999</v>
      </c>
      <c r="F6" s="36">
        <v>-900.16899999999998</v>
      </c>
      <c r="G6" s="36">
        <v>367.24540000000002</v>
      </c>
      <c r="H6" s="36"/>
      <c r="I6" s="36"/>
      <c r="J6" s="36"/>
    </row>
    <row r="7" spans="1:10" x14ac:dyDescent="0.3">
      <c r="A7" s="31" t="s">
        <v>11</v>
      </c>
      <c r="B7" s="33">
        <v>697.4479</v>
      </c>
      <c r="C7" s="4">
        <f t="shared" si="0"/>
        <v>9.4688999999999623</v>
      </c>
      <c r="D7" s="38">
        <v>7.3862654720396959E-3</v>
      </c>
      <c r="E7" s="36">
        <v>-49.059199999999997</v>
      </c>
      <c r="F7" s="36">
        <v>-89.619399999999999</v>
      </c>
      <c r="G7" s="36">
        <v>-8.4990000000000006</v>
      </c>
      <c r="H7" s="36">
        <v>-0.15160000000000001</v>
      </c>
      <c r="I7" s="36">
        <v>-0.70989999999999998</v>
      </c>
      <c r="J7" s="36">
        <v>0.40679999999999999</v>
      </c>
    </row>
    <row r="8" spans="1:10" x14ac:dyDescent="0.3">
      <c r="A8" s="31" t="s">
        <v>27</v>
      </c>
      <c r="B8" s="33">
        <v>697.61389999999994</v>
      </c>
      <c r="C8" s="4">
        <f t="shared" si="0"/>
        <v>9.6348999999999023</v>
      </c>
      <c r="D8" s="38">
        <v>6.7979579008643331E-3</v>
      </c>
      <c r="E8" s="36">
        <v>-1.1164000000000001</v>
      </c>
      <c r="F8" s="36">
        <v>-1.7658</v>
      </c>
      <c r="G8" s="36">
        <v>-0.46700000000000003</v>
      </c>
      <c r="H8" s="36"/>
      <c r="I8" s="36"/>
      <c r="J8" s="36"/>
    </row>
    <row r="9" spans="1:10" x14ac:dyDescent="0.3">
      <c r="A9" s="31" t="s">
        <v>21</v>
      </c>
      <c r="B9" s="33">
        <v>697.74509999999998</v>
      </c>
      <c r="C9" s="4">
        <f t="shared" si="0"/>
        <v>9.7660999999999376</v>
      </c>
      <c r="D9" s="38">
        <v>6.3663242256062598E-3</v>
      </c>
      <c r="E9" s="36">
        <v>-264.858</v>
      </c>
      <c r="F9" s="36">
        <v>-892.55</v>
      </c>
      <c r="G9" s="36">
        <v>362.83339999999998</v>
      </c>
      <c r="H9" s="36">
        <v>0.37190000000000001</v>
      </c>
      <c r="I9" s="36">
        <v>-0.52890000000000004</v>
      </c>
      <c r="J9" s="36">
        <v>1.2727999999999999</v>
      </c>
    </row>
    <row r="10" spans="1:10" x14ac:dyDescent="0.3">
      <c r="A10" s="31" t="s">
        <v>22</v>
      </c>
      <c r="B10" s="33">
        <v>700.36850000000004</v>
      </c>
      <c r="C10" s="4">
        <f t="shared" si="0"/>
        <v>12.389499999999998</v>
      </c>
      <c r="D10" s="38">
        <v>1.7148442469417206E-3</v>
      </c>
      <c r="E10" s="36">
        <v>-2.0259</v>
      </c>
      <c r="F10" s="36">
        <v>-3.3414999999999999</v>
      </c>
      <c r="G10" s="36">
        <v>-0.71020000000000005</v>
      </c>
      <c r="H10" s="36"/>
      <c r="I10" s="36"/>
      <c r="J10" s="36"/>
    </row>
    <row r="11" spans="1:10" x14ac:dyDescent="0.3">
      <c r="A11" s="31" t="s">
        <v>17</v>
      </c>
      <c r="B11" s="33">
        <v>700.65309999999999</v>
      </c>
      <c r="C11" s="4">
        <f t="shared" si="0"/>
        <v>12.674099999999953</v>
      </c>
      <c r="D11" s="38">
        <v>1.4873890365590821E-3</v>
      </c>
      <c r="E11" s="36">
        <v>-0.54149999999999998</v>
      </c>
      <c r="F11" s="36">
        <v>-0.88370000000000004</v>
      </c>
      <c r="G11" s="36">
        <v>-0.19939999999999999</v>
      </c>
      <c r="H11" s="36"/>
      <c r="I11" s="36"/>
      <c r="J11" s="36"/>
    </row>
    <row r="12" spans="1:10" x14ac:dyDescent="0.3">
      <c r="A12" s="31" t="s">
        <v>19</v>
      </c>
      <c r="B12" s="33">
        <v>702.09559999999999</v>
      </c>
      <c r="C12" s="4">
        <f t="shared" si="0"/>
        <v>14.116599999999949</v>
      </c>
      <c r="D12" s="38">
        <v>7.2308554695553267E-4</v>
      </c>
      <c r="E12" s="36">
        <v>-0.81940000000000002</v>
      </c>
      <c r="F12" s="36">
        <v>-1.8129999999999999</v>
      </c>
      <c r="G12" s="36">
        <v>0.17419999999999999</v>
      </c>
      <c r="H12" s="36">
        <v>-2.0001000000000002</v>
      </c>
      <c r="I12" s="36">
        <v>-3.5657000000000001</v>
      </c>
      <c r="J12" s="36">
        <v>-0.4345</v>
      </c>
    </row>
    <row r="13" spans="1:10" x14ac:dyDescent="0.3">
      <c r="A13" s="34" t="s">
        <v>12</v>
      </c>
      <c r="B13" s="39">
        <v>702.32349999999997</v>
      </c>
      <c r="C13" s="4">
        <f t="shared" si="0"/>
        <v>14.344499999999925</v>
      </c>
      <c r="D13" s="37">
        <v>6.452110918027539E-4</v>
      </c>
      <c r="E13" s="35">
        <v>-0.33429999999999999</v>
      </c>
      <c r="F13" s="35">
        <v>-0.58440000000000003</v>
      </c>
      <c r="G13" s="35">
        <v>-8.43E-2</v>
      </c>
      <c r="H13" s="35"/>
      <c r="I13" s="35"/>
      <c r="J13" s="35"/>
    </row>
    <row r="14" spans="1:10" x14ac:dyDescent="0.3">
      <c r="A14" s="34" t="s">
        <v>4</v>
      </c>
      <c r="B14" s="39">
        <v>704.63109999999995</v>
      </c>
      <c r="C14" s="4">
        <f t="shared" si="0"/>
        <v>16.652099999999905</v>
      </c>
      <c r="D14" s="37">
        <v>2.0352269812614552E-4</v>
      </c>
      <c r="E14" s="35"/>
      <c r="F14" s="35"/>
      <c r="G14" s="35"/>
      <c r="H14" s="35"/>
      <c r="I14" s="35"/>
      <c r="J14" s="35"/>
    </row>
    <row r="15" spans="1:10" x14ac:dyDescent="0.3">
      <c r="A15" s="34" t="s">
        <v>30</v>
      </c>
      <c r="B15" s="39">
        <v>704.79629999999997</v>
      </c>
      <c r="C15" s="4">
        <f t="shared" si="0"/>
        <v>16.817299999999932</v>
      </c>
      <c r="D15" s="37">
        <v>1.8738728863219899E-4</v>
      </c>
      <c r="E15" s="35">
        <v>-0.56079999999999997</v>
      </c>
      <c r="F15" s="35">
        <v>-1.2107000000000001</v>
      </c>
      <c r="G15" s="35">
        <v>8.9200000000000002E-2</v>
      </c>
      <c r="H15" s="35"/>
      <c r="I15" s="35"/>
      <c r="J15" s="35"/>
    </row>
    <row r="16" spans="1:10" x14ac:dyDescent="0.3">
      <c r="A16" s="34" t="s">
        <v>25</v>
      </c>
      <c r="B16" s="39">
        <v>706.37829999999997</v>
      </c>
      <c r="C16" s="4">
        <f t="shared" si="0"/>
        <v>18.399299999999926</v>
      </c>
      <c r="D16" s="37">
        <v>8.49597434103508E-5</v>
      </c>
      <c r="E16" s="35">
        <v>0.33929999999999999</v>
      </c>
      <c r="F16" s="35">
        <v>-0.58440000000000003</v>
      </c>
      <c r="G16" s="35">
        <v>1.2630999999999999</v>
      </c>
      <c r="H16" s="35"/>
      <c r="I16" s="35"/>
      <c r="J16" s="35"/>
    </row>
    <row r="17" spans="1:10" x14ac:dyDescent="0.3">
      <c r="A17" s="34" t="s">
        <v>26</v>
      </c>
      <c r="B17" s="39">
        <v>706.4529</v>
      </c>
      <c r="C17" s="4">
        <f t="shared" si="0"/>
        <v>18.473899999999958</v>
      </c>
      <c r="D17" s="37">
        <v>8.1849118770722839E-5</v>
      </c>
      <c r="E17" s="46">
        <v>-6.9999999999999999E-4</v>
      </c>
      <c r="F17" s="35">
        <v>-3.3E-3</v>
      </c>
      <c r="G17" s="35">
        <v>1.8E-3</v>
      </c>
      <c r="H17" s="35"/>
      <c r="I17" s="35"/>
      <c r="J17" s="35"/>
    </row>
    <row r="18" spans="1:10" x14ac:dyDescent="0.3">
      <c r="A18" s="34" t="s">
        <v>13</v>
      </c>
      <c r="B18" s="39">
        <v>706.48249999999996</v>
      </c>
      <c r="C18" s="4">
        <f t="shared" si="0"/>
        <v>18.503499999999917</v>
      </c>
      <c r="D18" s="37">
        <v>8.0646671868577659E-5</v>
      </c>
      <c r="E18" s="35">
        <v>-0.14649999999999999</v>
      </c>
      <c r="F18" s="35">
        <v>-0.71399999999999997</v>
      </c>
      <c r="G18" s="35">
        <v>0.42099999999999999</v>
      </c>
      <c r="H18" s="35"/>
      <c r="I18" s="35"/>
      <c r="J18" s="35"/>
    </row>
    <row r="19" spans="1:10" x14ac:dyDescent="0.3">
      <c r="A19" s="34" t="s">
        <v>16</v>
      </c>
      <c r="B19" s="39">
        <v>706.53399999999999</v>
      </c>
      <c r="C19" s="4">
        <f t="shared" si="0"/>
        <v>18.55499999999995</v>
      </c>
      <c r="D19" s="37">
        <v>7.8596528938014364E-5</v>
      </c>
      <c r="E19" s="46">
        <v>-2.9999999999999997E-4</v>
      </c>
      <c r="F19" s="35">
        <v>-1.9E-3</v>
      </c>
      <c r="G19" s="35">
        <v>1.1999999999999999E-3</v>
      </c>
      <c r="H19" s="35"/>
      <c r="I19" s="35"/>
      <c r="J19" s="35"/>
    </row>
    <row r="20" spans="1:10" x14ac:dyDescent="0.3">
      <c r="A20" s="34" t="s">
        <v>28</v>
      </c>
      <c r="B20" s="39">
        <v>706.93</v>
      </c>
      <c r="C20" s="4">
        <f t="shared" si="0"/>
        <v>18.950999999999908</v>
      </c>
      <c r="D20" s="37">
        <v>6.4478222902023487E-5</v>
      </c>
      <c r="E20" s="35">
        <v>-3.0224000000000002</v>
      </c>
      <c r="F20" s="35">
        <v>-7.7758000000000003</v>
      </c>
      <c r="G20" s="35">
        <v>1.7309000000000001</v>
      </c>
      <c r="H20" s="35">
        <v>-4.0993000000000004</v>
      </c>
      <c r="I20" s="35">
        <v>-12.9932</v>
      </c>
      <c r="J20" s="35">
        <v>4.7945000000000002</v>
      </c>
    </row>
    <row r="21" spans="1:10" x14ac:dyDescent="0.3">
      <c r="A21" s="34" t="s">
        <v>20</v>
      </c>
      <c r="B21" s="39">
        <v>708.12689999999998</v>
      </c>
      <c r="C21" s="4">
        <f t="shared" si="0"/>
        <v>20.147899999999936</v>
      </c>
      <c r="D21" s="37">
        <v>3.5441290451632182E-5</v>
      </c>
      <c r="E21" s="35">
        <v>0.36830000000000002</v>
      </c>
      <c r="F21" s="35">
        <v>-0.40660000000000002</v>
      </c>
      <c r="G21" s="35">
        <v>1.1432</v>
      </c>
      <c r="H21" s="35">
        <v>-0.2147</v>
      </c>
      <c r="I21" s="35">
        <v>-1.5883</v>
      </c>
      <c r="J21" s="35">
        <v>1.159</v>
      </c>
    </row>
    <row r="22" spans="1:10" x14ac:dyDescent="0.3">
      <c r="A22" s="34" t="s">
        <v>29</v>
      </c>
      <c r="B22" s="39">
        <v>708.48599999999999</v>
      </c>
      <c r="C22" s="4">
        <f t="shared" si="0"/>
        <v>20.506999999999948</v>
      </c>
      <c r="D22" s="37">
        <v>2.9616378540357509E-5</v>
      </c>
      <c r="E22" s="35">
        <v>-0.69269999999999998</v>
      </c>
      <c r="F22" s="35">
        <v>-3.4868999999999999</v>
      </c>
      <c r="G22" s="35">
        <v>2.1015000000000001</v>
      </c>
      <c r="H22" s="35">
        <v>-0.31680000000000003</v>
      </c>
      <c r="I22" s="35">
        <v>-4.2591999999999999</v>
      </c>
      <c r="J22" s="35">
        <v>3.6255999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Normal="100" workbookViewId="0">
      <selection activeCell="C14" sqref="C14"/>
    </sheetView>
  </sheetViews>
  <sheetFormatPr defaultColWidth="8.88671875" defaultRowHeight="14.4" x14ac:dyDescent="0.3"/>
  <cols>
    <col min="1" max="1" width="17.6640625" style="3" bestFit="1" customWidth="1"/>
    <col min="2" max="2" width="8.88671875" style="3"/>
    <col min="3" max="3" width="11.109375" style="3" bestFit="1" customWidth="1"/>
    <col min="4" max="4" width="8.33203125" style="7" customWidth="1"/>
    <col min="5" max="5" width="11.109375" style="3" customWidth="1"/>
    <col min="6" max="7" width="7" style="3" bestFit="1" customWidth="1"/>
    <col min="8" max="8" width="8.88671875" style="3"/>
    <col min="9" max="9" width="7" style="3" bestFit="1" customWidth="1"/>
    <col min="10" max="10" width="8.109375" style="3" customWidth="1"/>
    <col min="11" max="16384" width="8.88671875" style="3"/>
  </cols>
  <sheetData>
    <row r="1" spans="1:10" s="34" customFormat="1" x14ac:dyDescent="0.3">
      <c r="A1" s="61" t="s">
        <v>0</v>
      </c>
      <c r="B1" s="61" t="s">
        <v>1</v>
      </c>
      <c r="C1" s="61" t="s">
        <v>2</v>
      </c>
      <c r="D1" s="74" t="s">
        <v>66</v>
      </c>
      <c r="E1" s="61" t="s">
        <v>5</v>
      </c>
      <c r="F1" s="61" t="s">
        <v>7</v>
      </c>
      <c r="G1" s="61" t="s">
        <v>8</v>
      </c>
      <c r="H1" s="61" t="s">
        <v>6</v>
      </c>
      <c r="I1" s="61" t="s">
        <v>9</v>
      </c>
      <c r="J1" s="61" t="s">
        <v>10</v>
      </c>
    </row>
    <row r="2" spans="1:10" x14ac:dyDescent="0.3">
      <c r="A2" s="3" t="s">
        <v>19</v>
      </c>
      <c r="B2" s="4">
        <v>1707.69</v>
      </c>
      <c r="C2" s="4">
        <f t="shared" ref="C2:C22" si="0">B2-B$2</f>
        <v>0</v>
      </c>
      <c r="D2" s="7">
        <v>0.92417082559474206</v>
      </c>
      <c r="E2" s="5">
        <v>-0.14050000000000001</v>
      </c>
      <c r="F2" s="20">
        <v>-0.50129999999999997</v>
      </c>
      <c r="G2" s="19">
        <v>0.2203</v>
      </c>
      <c r="H2" s="5">
        <v>0.60699999999999998</v>
      </c>
      <c r="I2" s="19">
        <v>0.4002</v>
      </c>
      <c r="J2" s="19">
        <v>0.81379999999999997</v>
      </c>
    </row>
    <row r="3" spans="1:10" x14ac:dyDescent="0.3">
      <c r="A3" s="3" t="s">
        <v>13</v>
      </c>
      <c r="B3" s="4">
        <v>1714.62</v>
      </c>
      <c r="C3" s="4">
        <f t="shared" si="0"/>
        <v>6.9299999999998363</v>
      </c>
      <c r="D3" s="7">
        <v>2.8901599243684507E-2</v>
      </c>
      <c r="E3" s="5">
        <v>0.36730000000000002</v>
      </c>
      <c r="F3" s="19">
        <v>0.19570000000000001</v>
      </c>
      <c r="G3" s="19">
        <v>0.53879999999999995</v>
      </c>
      <c r="H3" s="5"/>
      <c r="I3" s="5"/>
      <c r="J3" s="5"/>
    </row>
    <row r="4" spans="1:10" x14ac:dyDescent="0.3">
      <c r="A4" s="3" t="s">
        <v>17</v>
      </c>
      <c r="B4" s="4">
        <v>1716.06</v>
      </c>
      <c r="C4" s="4">
        <f t="shared" si="0"/>
        <v>8.3699999999998909</v>
      </c>
      <c r="D4" s="7">
        <v>1.4067918632714062E-2</v>
      </c>
      <c r="E4" s="5">
        <v>0.28129999999999999</v>
      </c>
      <c r="F4" s="19">
        <v>0.13769999999999999</v>
      </c>
      <c r="G4" s="19">
        <v>0.4249</v>
      </c>
      <c r="H4" s="5"/>
      <c r="I4" s="5"/>
      <c r="J4" s="5"/>
    </row>
    <row r="5" spans="1:10" x14ac:dyDescent="0.3">
      <c r="A5" s="3" t="s">
        <v>11</v>
      </c>
      <c r="B5" s="4">
        <v>1716.26</v>
      </c>
      <c r="C5" s="4">
        <f t="shared" si="0"/>
        <v>8.5699999999999363</v>
      </c>
      <c r="D5" s="7">
        <v>1.2729179172764669E-2</v>
      </c>
      <c r="E5" s="5">
        <v>0.34289999999999998</v>
      </c>
      <c r="F5" s="20">
        <v>-0.47439999999999999</v>
      </c>
      <c r="G5" s="19">
        <v>1.1603000000000001</v>
      </c>
      <c r="H5" s="5">
        <v>0.37430000000000002</v>
      </c>
      <c r="I5" s="19">
        <v>0.2019</v>
      </c>
      <c r="J5" s="19">
        <v>0.54669999999999996</v>
      </c>
    </row>
    <row r="6" spans="1:10" x14ac:dyDescent="0.3">
      <c r="A6" s="3" t="s">
        <v>12</v>
      </c>
      <c r="B6" s="4">
        <v>1716.61</v>
      </c>
      <c r="C6" s="4">
        <f t="shared" si="0"/>
        <v>8.9199999999998454</v>
      </c>
      <c r="D6" s="7">
        <v>1.0685598825206958E-2</v>
      </c>
      <c r="E6" s="5">
        <v>0.13120000000000001</v>
      </c>
      <c r="F6" s="19">
        <v>6.1749999999999999E-2</v>
      </c>
      <c r="G6" s="19">
        <v>0.20069999999999999</v>
      </c>
      <c r="H6" s="5"/>
      <c r="I6" s="5"/>
      <c r="J6" s="5"/>
    </row>
    <row r="7" spans="1:10" x14ac:dyDescent="0.3">
      <c r="A7" s="3" t="s">
        <v>27</v>
      </c>
      <c r="B7" s="4">
        <v>1720.48</v>
      </c>
      <c r="C7" s="4">
        <f t="shared" si="0"/>
        <v>12.789999999999964</v>
      </c>
      <c r="D7" s="7">
        <v>1.5432597972721228E-3</v>
      </c>
      <c r="E7" s="25">
        <v>-0.1313</v>
      </c>
      <c r="F7" s="20">
        <v>-0.23130000000000001</v>
      </c>
      <c r="G7" s="20">
        <v>-3.1390000000000001E-2</v>
      </c>
      <c r="H7" s="5"/>
      <c r="I7" s="5"/>
      <c r="J7" s="5"/>
    </row>
    <row r="8" spans="1:10" x14ac:dyDescent="0.3">
      <c r="A8" s="3" t="s">
        <v>29</v>
      </c>
      <c r="B8" s="4">
        <v>1721.13</v>
      </c>
      <c r="C8" s="4">
        <f t="shared" si="0"/>
        <v>13.440000000000055</v>
      </c>
      <c r="D8" s="7">
        <v>1.115047417305177E-3</v>
      </c>
      <c r="E8" s="25">
        <v>-2.5287000000000002</v>
      </c>
      <c r="F8" s="20">
        <v>-4.1871999999999998</v>
      </c>
      <c r="G8" s="20">
        <v>-0.87009999999999998</v>
      </c>
      <c r="H8" s="25">
        <v>-0.57189999999999996</v>
      </c>
      <c r="I8" s="20">
        <v>-2.2711000000000001</v>
      </c>
      <c r="J8" s="19">
        <v>1.1274</v>
      </c>
    </row>
    <row r="9" spans="1:10" x14ac:dyDescent="0.3">
      <c r="A9" s="3" t="s">
        <v>18</v>
      </c>
      <c r="B9" s="4">
        <v>1721.48</v>
      </c>
      <c r="C9" s="4">
        <f t="shared" si="0"/>
        <v>13.789999999999964</v>
      </c>
      <c r="D9" s="7">
        <v>9.3603438294744565E-4</v>
      </c>
      <c r="E9" s="5">
        <v>0.2379</v>
      </c>
      <c r="F9" s="19">
        <v>2.4819999999999998E-2</v>
      </c>
      <c r="G9" s="19">
        <v>0.45100000000000001</v>
      </c>
      <c r="H9" s="5"/>
      <c r="I9" s="5"/>
      <c r="J9" s="5"/>
    </row>
    <row r="10" spans="1:10" x14ac:dyDescent="0.3">
      <c r="A10" s="3" t="s">
        <v>25</v>
      </c>
      <c r="B10" s="4">
        <v>1721.54</v>
      </c>
      <c r="C10" s="4">
        <f t="shared" si="0"/>
        <v>13.849999999999909</v>
      </c>
      <c r="D10" s="7">
        <v>9.0837038617920735E-4</v>
      </c>
      <c r="E10" s="5">
        <v>0.38650000000000001</v>
      </c>
      <c r="F10" s="19">
        <v>3.9370000000000002E-2</v>
      </c>
      <c r="G10" s="19">
        <v>0.73360000000000003</v>
      </c>
      <c r="H10" s="5"/>
      <c r="I10" s="5"/>
      <c r="J10" s="5"/>
    </row>
    <row r="11" spans="1:10" x14ac:dyDescent="0.3">
      <c r="A11" s="3" t="s">
        <v>3</v>
      </c>
      <c r="B11" s="4">
        <v>1721.9</v>
      </c>
      <c r="C11" s="4">
        <f t="shared" si="0"/>
        <v>14.210000000000036</v>
      </c>
      <c r="D11" s="7">
        <v>7.5873472450359693E-4</v>
      </c>
      <c r="E11" s="26">
        <v>0.60329999999999995</v>
      </c>
      <c r="F11" s="19">
        <v>1.3809999999999999E-2</v>
      </c>
      <c r="G11" s="19">
        <v>1.1928000000000001</v>
      </c>
      <c r="H11" s="5"/>
      <c r="I11" s="5"/>
      <c r="J11" s="5"/>
    </row>
    <row r="12" spans="1:10" x14ac:dyDescent="0.3">
      <c r="A12" s="3" t="s">
        <v>4</v>
      </c>
      <c r="B12" s="4">
        <v>1722.08</v>
      </c>
      <c r="C12" s="4">
        <f t="shared" si="0"/>
        <v>14.389999999999873</v>
      </c>
      <c r="D12" s="7">
        <v>6.9343132607206789E-4</v>
      </c>
      <c r="E12" s="5"/>
      <c r="F12" s="5"/>
      <c r="G12" s="5"/>
      <c r="H12" s="5"/>
      <c r="I12" s="5"/>
      <c r="J12" s="5"/>
    </row>
    <row r="13" spans="1:10" x14ac:dyDescent="0.3">
      <c r="A13" s="3" t="s">
        <v>20</v>
      </c>
      <c r="B13" s="4">
        <v>1722.26</v>
      </c>
      <c r="C13" s="4">
        <f t="shared" si="0"/>
        <v>14.569999999999936</v>
      </c>
      <c r="D13" s="7">
        <v>6.3374851374122443E-4</v>
      </c>
      <c r="E13" s="5">
        <v>-0.69850000000000001</v>
      </c>
      <c r="F13" s="20">
        <v>-1.2166999999999999</v>
      </c>
      <c r="G13" s="20">
        <v>-0.1804</v>
      </c>
      <c r="H13" s="5">
        <v>-0.32929999999999998</v>
      </c>
      <c r="I13" s="20">
        <v>-1.0037</v>
      </c>
      <c r="J13" s="19">
        <v>0.34510000000000002</v>
      </c>
    </row>
    <row r="14" spans="1:10" x14ac:dyDescent="0.3">
      <c r="A14" s="3" t="s">
        <v>14</v>
      </c>
      <c r="B14" s="4">
        <v>1722.44</v>
      </c>
      <c r="C14" s="4">
        <f t="shared" si="0"/>
        <v>14.75</v>
      </c>
      <c r="D14" s="7">
        <v>5.7920253032737795E-4</v>
      </c>
      <c r="E14" s="5">
        <v>4.2299999999999997E-2</v>
      </c>
      <c r="F14" s="20">
        <v>-5.4200000000000003E-3</v>
      </c>
      <c r="G14" s="19">
        <v>9.0010000000000007E-2</v>
      </c>
      <c r="H14" s="5"/>
      <c r="I14" s="5"/>
      <c r="J14" s="5"/>
    </row>
    <row r="15" spans="1:10" x14ac:dyDescent="0.3">
      <c r="A15" s="3" t="s">
        <v>21</v>
      </c>
      <c r="B15" s="4">
        <v>1722.86</v>
      </c>
      <c r="C15" s="4">
        <f t="shared" si="0"/>
        <v>15.169999999999845</v>
      </c>
      <c r="D15" s="7">
        <v>4.6949244630947843E-4</v>
      </c>
      <c r="E15" s="5">
        <v>0.98399999999999999</v>
      </c>
      <c r="F15" s="20">
        <v>-0.73929999999999996</v>
      </c>
      <c r="G15" s="19">
        <v>2.7071999999999998</v>
      </c>
      <c r="H15" s="26">
        <v>0.40710000000000002</v>
      </c>
      <c r="I15" s="19">
        <v>5.8470000000000001E-2</v>
      </c>
      <c r="J15" s="19">
        <v>0.75570000000000004</v>
      </c>
    </row>
    <row r="16" spans="1:10" x14ac:dyDescent="0.3">
      <c r="A16" s="3" t="s">
        <v>23</v>
      </c>
      <c r="B16" s="4">
        <v>1723.66</v>
      </c>
      <c r="C16" s="4">
        <f t="shared" si="0"/>
        <v>15.970000000000027</v>
      </c>
      <c r="D16" s="7">
        <v>3.1471019822352586E-4</v>
      </c>
      <c r="E16" s="26">
        <v>0.77490000000000003</v>
      </c>
      <c r="F16" s="20">
        <v>-0.93810000000000004</v>
      </c>
      <c r="G16" s="19">
        <v>2.4878999999999998</v>
      </c>
      <c r="H16" s="5"/>
      <c r="I16" s="5"/>
      <c r="J16" s="5"/>
    </row>
    <row r="17" spans="1:10" x14ac:dyDescent="0.3">
      <c r="A17" s="3" t="s">
        <v>30</v>
      </c>
      <c r="B17" s="4">
        <v>1723.79</v>
      </c>
      <c r="C17" s="4">
        <f t="shared" si="0"/>
        <v>16.099999999999909</v>
      </c>
      <c r="D17" s="7">
        <v>2.9490468714833662E-4</v>
      </c>
      <c r="E17" s="5">
        <v>8.1689999999999999E-2</v>
      </c>
      <c r="F17" s="20">
        <v>-0.1371</v>
      </c>
      <c r="G17" s="19">
        <v>0.30049999999999999</v>
      </c>
      <c r="H17" s="5"/>
      <c r="I17" s="5"/>
      <c r="J17" s="5"/>
    </row>
    <row r="18" spans="1:10" x14ac:dyDescent="0.3">
      <c r="A18" s="3" t="s">
        <v>26</v>
      </c>
      <c r="B18" s="4">
        <v>1723.87</v>
      </c>
      <c r="C18" s="4">
        <f t="shared" si="0"/>
        <v>16.179999999999836</v>
      </c>
      <c r="D18" s="7">
        <v>2.8334130896865198E-4</v>
      </c>
      <c r="E18" s="51">
        <v>-2.5000000000000001E-4</v>
      </c>
      <c r="F18" s="20">
        <v>-1.0399999999999999E-3</v>
      </c>
      <c r="G18" s="19">
        <v>5.31E-4</v>
      </c>
      <c r="H18" s="5"/>
      <c r="I18" s="5"/>
      <c r="J18" s="5"/>
    </row>
    <row r="19" spans="1:10" x14ac:dyDescent="0.3">
      <c r="A19" s="3" t="s">
        <v>16</v>
      </c>
      <c r="B19" s="4">
        <v>1723.97</v>
      </c>
      <c r="C19" s="4">
        <f t="shared" si="0"/>
        <v>16.279999999999973</v>
      </c>
      <c r="D19" s="7">
        <v>2.6952259026751148E-4</v>
      </c>
      <c r="E19" s="51">
        <v>5.5000000000000002E-5</v>
      </c>
      <c r="F19" s="20">
        <v>-1.8000000000000001E-4</v>
      </c>
      <c r="G19" s="19">
        <v>2.8699999999999998E-4</v>
      </c>
      <c r="H19" s="5"/>
      <c r="I19" s="5"/>
      <c r="J19" s="5"/>
    </row>
    <row r="20" spans="1:10" x14ac:dyDescent="0.3">
      <c r="A20" s="3" t="s">
        <v>15</v>
      </c>
      <c r="B20" s="4">
        <v>1723.99</v>
      </c>
      <c r="C20" s="4">
        <f t="shared" si="0"/>
        <v>16.299999999999955</v>
      </c>
      <c r="D20" s="7">
        <v>2.668407956859973E-4</v>
      </c>
      <c r="E20" s="5">
        <v>0.16930000000000001</v>
      </c>
      <c r="F20" s="20">
        <v>-0.64880000000000004</v>
      </c>
      <c r="G20" s="19">
        <v>0.98729999999999996</v>
      </c>
      <c r="H20" s="5"/>
      <c r="I20" s="5"/>
      <c r="J20" s="5"/>
    </row>
    <row r="21" spans="1:10" x14ac:dyDescent="0.3">
      <c r="A21" s="3" t="s">
        <v>22</v>
      </c>
      <c r="B21" s="4">
        <v>1724.01</v>
      </c>
      <c r="C21" s="4">
        <f t="shared" si="0"/>
        <v>16.319999999999936</v>
      </c>
      <c r="D21" s="7">
        <v>2.6418568540641972E-4</v>
      </c>
      <c r="E21" s="5">
        <v>7.8710000000000002E-2</v>
      </c>
      <c r="F21" s="20">
        <v>-0.33900000000000002</v>
      </c>
      <c r="G21" s="19">
        <v>0.49640000000000001</v>
      </c>
      <c r="H21" s="5"/>
      <c r="I21" s="5"/>
      <c r="J21" s="5"/>
    </row>
    <row r="22" spans="1:10" x14ac:dyDescent="0.3">
      <c r="A22" s="3" t="s">
        <v>28</v>
      </c>
      <c r="B22" s="4">
        <v>1725.69</v>
      </c>
      <c r="C22" s="4">
        <f t="shared" si="0"/>
        <v>18</v>
      </c>
      <c r="D22" s="7">
        <v>1.1405174052927201E-4</v>
      </c>
      <c r="E22" s="5">
        <v>-0.51719999999999999</v>
      </c>
      <c r="F22" s="20">
        <v>-2.2326999999999999</v>
      </c>
      <c r="G22" s="19">
        <v>1.1982999999999999</v>
      </c>
      <c r="H22" s="5">
        <v>0.19919999999999999</v>
      </c>
      <c r="I22" s="20">
        <v>-0.50309999999999999</v>
      </c>
      <c r="J22" s="19">
        <v>0.90139999999999998</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C16" sqref="C16"/>
    </sheetView>
  </sheetViews>
  <sheetFormatPr defaultRowHeight="14.4" x14ac:dyDescent="0.3"/>
  <cols>
    <col min="1" max="1" width="17.6640625" bestFit="1" customWidth="1"/>
    <col min="4" max="4" width="8.33203125" style="9" customWidth="1"/>
  </cols>
  <sheetData>
    <row r="1" spans="1:10" x14ac:dyDescent="0.3">
      <c r="A1" s="75" t="s">
        <v>0</v>
      </c>
      <c r="B1" s="75" t="s">
        <v>1</v>
      </c>
      <c r="C1" s="75" t="s">
        <v>2</v>
      </c>
      <c r="D1" s="77" t="s">
        <v>66</v>
      </c>
      <c r="E1" s="75" t="s">
        <v>5</v>
      </c>
      <c r="F1" s="75" t="s">
        <v>7</v>
      </c>
      <c r="G1" s="75" t="s">
        <v>8</v>
      </c>
      <c r="H1" s="75" t="s">
        <v>6</v>
      </c>
      <c r="I1" s="75" t="s">
        <v>9</v>
      </c>
      <c r="J1" s="75" t="s">
        <v>10</v>
      </c>
    </row>
    <row r="2" spans="1:10" x14ac:dyDescent="0.3">
      <c r="A2" s="64" t="s">
        <v>28</v>
      </c>
      <c r="B2" s="10">
        <v>2185.2874000000002</v>
      </c>
      <c r="C2" s="4">
        <f t="shared" ref="C2:C22" si="0">B2-B$2</f>
        <v>0</v>
      </c>
      <c r="D2" s="63">
        <v>0.18708324356498615</v>
      </c>
      <c r="E2" s="8">
        <v>0.94989999999999997</v>
      </c>
      <c r="F2" s="8">
        <v>0.2263</v>
      </c>
      <c r="G2" s="8">
        <v>1.6736</v>
      </c>
      <c r="H2" s="8">
        <v>-2.5632999999999999</v>
      </c>
      <c r="I2" s="8">
        <v>-5.0434000000000001</v>
      </c>
      <c r="J2" s="8">
        <v>-8.3199999999999996E-2</v>
      </c>
    </row>
    <row r="3" spans="1:10" x14ac:dyDescent="0.3">
      <c r="A3" t="s">
        <v>4</v>
      </c>
      <c r="B3" s="10">
        <v>2187.0594999999998</v>
      </c>
      <c r="C3" s="4">
        <f t="shared" si="0"/>
        <v>1.772099999999682</v>
      </c>
      <c r="D3" s="9">
        <v>7.7130876248956343E-2</v>
      </c>
    </row>
    <row r="4" spans="1:10" x14ac:dyDescent="0.3">
      <c r="A4" t="s">
        <v>29</v>
      </c>
      <c r="B4" s="10">
        <v>2187.1637000000001</v>
      </c>
      <c r="C4" s="4">
        <f t="shared" si="0"/>
        <v>1.876299999999901</v>
      </c>
      <c r="D4" s="9">
        <v>7.3215245457378675E-2</v>
      </c>
      <c r="E4" s="8">
        <v>0.22789999999999999</v>
      </c>
      <c r="F4" s="8">
        <v>-0.56269999999999998</v>
      </c>
      <c r="G4" s="8">
        <v>1.0184</v>
      </c>
      <c r="H4" s="8">
        <v>-1.6712</v>
      </c>
      <c r="I4" s="8">
        <v>-2.9618000000000002</v>
      </c>
      <c r="J4" s="8">
        <v>-0.38059999999999999</v>
      </c>
    </row>
    <row r="5" spans="1:10" x14ac:dyDescent="0.3">
      <c r="A5" t="s">
        <v>20</v>
      </c>
      <c r="B5" s="10">
        <v>2187.2112999999999</v>
      </c>
      <c r="C5" s="4">
        <f t="shared" si="0"/>
        <v>1.9238999999997759</v>
      </c>
      <c r="D5" s="9">
        <v>7.1493295105711521E-2</v>
      </c>
      <c r="E5" s="8">
        <v>4.5499999999999999E-2</v>
      </c>
      <c r="F5" s="8">
        <v>-0.19800000000000001</v>
      </c>
      <c r="G5" s="8">
        <v>0.28889999999999999</v>
      </c>
      <c r="H5" s="8">
        <v>-0.57120000000000004</v>
      </c>
      <c r="I5" s="8">
        <v>-1.0039</v>
      </c>
      <c r="J5" s="8">
        <v>-0.13850000000000001</v>
      </c>
    </row>
    <row r="6" spans="1:10" x14ac:dyDescent="0.3">
      <c r="A6" t="s">
        <v>13</v>
      </c>
      <c r="B6" s="10">
        <v>2187.4776999999999</v>
      </c>
      <c r="C6" s="4">
        <f t="shared" si="0"/>
        <v>2.1902999999997519</v>
      </c>
      <c r="D6" s="9">
        <v>6.2577367459759309E-2</v>
      </c>
      <c r="E6" s="8">
        <v>0.12590000000000001</v>
      </c>
      <c r="F6" s="8">
        <v>-1.3599999999999999E-2</v>
      </c>
      <c r="G6" s="8">
        <v>0.26529999999999998</v>
      </c>
      <c r="H6" s="8"/>
      <c r="I6" s="8"/>
      <c r="J6" s="8"/>
    </row>
    <row r="7" spans="1:10" x14ac:dyDescent="0.3">
      <c r="A7" t="s">
        <v>30</v>
      </c>
      <c r="B7" s="10">
        <v>2187.7640999999999</v>
      </c>
      <c r="C7" s="4">
        <f t="shared" si="0"/>
        <v>2.4766999999997097</v>
      </c>
      <c r="D7" s="9">
        <v>5.4228341113653836E-2</v>
      </c>
      <c r="E7" s="8">
        <v>0.11550000000000001</v>
      </c>
      <c r="F7" s="8">
        <v>-2.7799999999999998E-2</v>
      </c>
      <c r="G7" s="8">
        <v>0.25890000000000002</v>
      </c>
      <c r="H7" s="8"/>
      <c r="I7" s="8"/>
      <c r="J7" s="8"/>
    </row>
    <row r="8" spans="1:10" x14ac:dyDescent="0.3">
      <c r="A8" t="s">
        <v>14</v>
      </c>
      <c r="B8" s="10">
        <v>2188.0996</v>
      </c>
      <c r="C8" s="4">
        <f t="shared" si="0"/>
        <v>2.8121999999998479</v>
      </c>
      <c r="D8" s="9">
        <v>4.5853598075725227E-2</v>
      </c>
      <c r="E8" s="8">
        <v>5.3999999999999999E-2</v>
      </c>
      <c r="F8" s="8">
        <v>-2.47E-2</v>
      </c>
      <c r="G8" s="8">
        <v>0.1326</v>
      </c>
      <c r="H8" s="8"/>
      <c r="I8" s="8"/>
      <c r="J8" s="8"/>
    </row>
    <row r="9" spans="1:10" x14ac:dyDescent="0.3">
      <c r="A9" t="s">
        <v>27</v>
      </c>
      <c r="B9" s="10">
        <v>2188.1689999999999</v>
      </c>
      <c r="C9" s="4">
        <f t="shared" si="0"/>
        <v>2.8815999999997075</v>
      </c>
      <c r="D9" s="9">
        <v>4.4289767594258941E-2</v>
      </c>
      <c r="E9" s="8">
        <v>7.46E-2</v>
      </c>
      <c r="F9" s="8">
        <v>-3.7999999999999999E-2</v>
      </c>
      <c r="G9" s="8">
        <v>0.18720000000000001</v>
      </c>
      <c r="H9" s="8"/>
      <c r="I9" s="8"/>
      <c r="J9" s="8"/>
    </row>
    <row r="10" spans="1:10" x14ac:dyDescent="0.3">
      <c r="A10" t="s">
        <v>18</v>
      </c>
      <c r="B10" s="10">
        <v>2188.3537000000001</v>
      </c>
      <c r="C10" s="4">
        <f t="shared" si="0"/>
        <v>3.0662999999999556</v>
      </c>
      <c r="D10" s="9">
        <v>4.0382788645113653E-2</v>
      </c>
      <c r="E10" s="8">
        <v>9.3600000000000003E-2</v>
      </c>
      <c r="F10" s="8">
        <v>-6.5500000000000003E-2</v>
      </c>
      <c r="G10" s="8">
        <v>0.25269999999999998</v>
      </c>
      <c r="H10" s="8"/>
      <c r="I10" s="8"/>
      <c r="J10" s="8"/>
    </row>
    <row r="11" spans="1:10" x14ac:dyDescent="0.3">
      <c r="A11" t="s">
        <v>12</v>
      </c>
      <c r="B11" s="10">
        <v>2188.7026999999998</v>
      </c>
      <c r="C11" s="4">
        <f t="shared" si="0"/>
        <v>3.4152999999996609</v>
      </c>
      <c r="D11" s="9">
        <v>3.3916569492266131E-2</v>
      </c>
      <c r="E11" s="8">
        <v>2.47E-2</v>
      </c>
      <c r="F11" s="8">
        <v>-3.4500000000000003E-2</v>
      </c>
      <c r="G11" s="8">
        <v>8.4000000000000005E-2</v>
      </c>
      <c r="H11" s="8"/>
      <c r="I11" s="8"/>
      <c r="J11" s="8"/>
    </row>
    <row r="12" spans="1:10" x14ac:dyDescent="0.3">
      <c r="A12" t="s">
        <v>25</v>
      </c>
      <c r="B12" s="10">
        <v>2188.8026</v>
      </c>
      <c r="C12" s="4">
        <f t="shared" si="0"/>
        <v>3.5151999999998225</v>
      </c>
      <c r="D12" s="9">
        <v>3.2264052041436855E-2</v>
      </c>
      <c r="E12" s="8">
        <v>0.111</v>
      </c>
      <c r="F12" s="8">
        <v>-0.1991</v>
      </c>
      <c r="G12" s="8">
        <v>0.42109999999999997</v>
      </c>
      <c r="H12" s="8"/>
      <c r="I12" s="8"/>
      <c r="J12" s="8"/>
    </row>
    <row r="13" spans="1:10" x14ac:dyDescent="0.3">
      <c r="A13" t="s">
        <v>24</v>
      </c>
      <c r="B13" s="10">
        <v>2188.835</v>
      </c>
      <c r="C13" s="4">
        <f t="shared" si="0"/>
        <v>3.5475999999998749</v>
      </c>
      <c r="D13" s="9">
        <v>3.1745585317645111E-2</v>
      </c>
      <c r="E13" s="8">
        <v>0.16489999999999999</v>
      </c>
      <c r="F13" s="8">
        <v>-0.33339999999999997</v>
      </c>
      <c r="G13" s="8">
        <v>0.66320000000000001</v>
      </c>
      <c r="H13" s="8"/>
      <c r="I13" s="8"/>
      <c r="J13" s="8"/>
    </row>
    <row r="14" spans="1:10" x14ac:dyDescent="0.3">
      <c r="A14" t="s">
        <v>19</v>
      </c>
      <c r="B14" s="10">
        <v>2188.8362999999999</v>
      </c>
      <c r="C14" s="4">
        <f t="shared" si="0"/>
        <v>3.5488999999997759</v>
      </c>
      <c r="D14" s="9">
        <v>3.1724957391992326E-2</v>
      </c>
      <c r="E14" s="8">
        <v>9.8500000000000004E-2</v>
      </c>
      <c r="F14" s="8">
        <v>-0.1285</v>
      </c>
      <c r="G14" s="8">
        <v>0.32540000000000002</v>
      </c>
      <c r="H14" s="8">
        <v>-0.28470000000000001</v>
      </c>
      <c r="I14" s="8">
        <v>-0.59560000000000002</v>
      </c>
      <c r="J14" s="8">
        <v>2.6200000000000001E-2</v>
      </c>
    </row>
    <row r="15" spans="1:10" x14ac:dyDescent="0.3">
      <c r="A15" t="s">
        <v>23</v>
      </c>
      <c r="B15" s="10">
        <v>2188.8778000000002</v>
      </c>
      <c r="C15" s="4">
        <f t="shared" si="0"/>
        <v>3.5904000000000451</v>
      </c>
      <c r="D15" s="9">
        <v>3.1073447319258266E-2</v>
      </c>
      <c r="E15" s="8">
        <v>0.60940000000000005</v>
      </c>
      <c r="F15" s="8">
        <v>-1.4116</v>
      </c>
      <c r="G15" s="8">
        <v>2.6303999999999998</v>
      </c>
      <c r="H15" s="8"/>
      <c r="I15" s="8"/>
      <c r="J15" s="8"/>
    </row>
    <row r="16" spans="1:10" x14ac:dyDescent="0.3">
      <c r="A16" t="s">
        <v>15</v>
      </c>
      <c r="B16" s="10">
        <v>2188.8872999999999</v>
      </c>
      <c r="C16" s="4">
        <f t="shared" si="0"/>
        <v>3.5998999999997068</v>
      </c>
      <c r="D16" s="9">
        <v>3.0926198437449797E-2</v>
      </c>
      <c r="E16" s="8">
        <v>0.38390000000000002</v>
      </c>
      <c r="F16" s="8">
        <v>-0.93110000000000004</v>
      </c>
      <c r="G16" s="8">
        <v>1.6988000000000001</v>
      </c>
      <c r="H16" s="8"/>
      <c r="I16" s="8"/>
      <c r="J16" s="8"/>
    </row>
    <row r="17" spans="1:10" x14ac:dyDescent="0.3">
      <c r="A17" t="s">
        <v>22</v>
      </c>
      <c r="B17" s="10">
        <v>2189.0183999999999</v>
      </c>
      <c r="C17" s="4">
        <f t="shared" si="0"/>
        <v>3.7309999999997672</v>
      </c>
      <c r="D17" s="9">
        <v>2.8963999740221083E-2</v>
      </c>
      <c r="E17" s="8">
        <v>3.9199999999999999E-2</v>
      </c>
      <c r="F17" s="8">
        <v>-0.2382</v>
      </c>
      <c r="G17" s="8">
        <v>0.3165</v>
      </c>
      <c r="H17" s="8"/>
      <c r="I17" s="8"/>
      <c r="J17" s="8"/>
    </row>
    <row r="18" spans="1:10" x14ac:dyDescent="0.3">
      <c r="A18" t="s">
        <v>16</v>
      </c>
      <c r="B18" s="10">
        <v>2189.0547999999999</v>
      </c>
      <c r="C18" s="4">
        <f t="shared" si="0"/>
        <v>3.767399999999725</v>
      </c>
      <c r="D18" s="9">
        <v>2.8441622992612787E-2</v>
      </c>
      <c r="E18" s="49">
        <v>0</v>
      </c>
      <c r="F18" s="8">
        <v>-5.0000000000000001E-4</v>
      </c>
      <c r="G18" s="8">
        <v>4.0000000000000002E-4</v>
      </c>
      <c r="H18" s="8"/>
      <c r="I18" s="8"/>
      <c r="J18" s="8"/>
    </row>
    <row r="19" spans="1:10" x14ac:dyDescent="0.3">
      <c r="A19" t="s">
        <v>26</v>
      </c>
      <c r="B19" s="10">
        <v>2189.0571</v>
      </c>
      <c r="C19" s="4">
        <f t="shared" si="0"/>
        <v>3.7696999999998297</v>
      </c>
      <c r="D19" s="9">
        <v>2.8408933925985709E-2</v>
      </c>
      <c r="E19" s="49">
        <v>0</v>
      </c>
      <c r="F19" s="8">
        <v>-6.9999999999999999E-4</v>
      </c>
      <c r="G19" s="8">
        <v>6.9999999999999999E-4</v>
      </c>
      <c r="H19" s="8"/>
      <c r="I19" s="8"/>
      <c r="J19" s="8"/>
    </row>
    <row r="20" spans="1:10" x14ac:dyDescent="0.3">
      <c r="A20" t="s">
        <v>17</v>
      </c>
      <c r="B20" s="10">
        <v>2189.0576999999998</v>
      </c>
      <c r="C20" s="4">
        <f t="shared" si="0"/>
        <v>3.7702999999996791</v>
      </c>
      <c r="D20" s="9">
        <v>2.8400412524084248E-2</v>
      </c>
      <c r="E20" s="8">
        <v>-2.5000000000000001E-3</v>
      </c>
      <c r="F20" s="8">
        <v>-8.6800000000000002E-2</v>
      </c>
      <c r="G20" s="8">
        <v>8.1799999999999998E-2</v>
      </c>
      <c r="H20" s="8"/>
      <c r="I20" s="8"/>
      <c r="J20" s="8"/>
    </row>
    <row r="21" spans="1:10" x14ac:dyDescent="0.3">
      <c r="A21" t="s">
        <v>11</v>
      </c>
      <c r="B21" s="10">
        <v>2189.3198000000002</v>
      </c>
      <c r="C21" s="4">
        <f t="shared" si="0"/>
        <v>4.0324000000000524</v>
      </c>
      <c r="D21" s="9">
        <v>2.4912101029967916E-2</v>
      </c>
      <c r="E21" s="8">
        <v>0.36670000000000003</v>
      </c>
      <c r="F21" s="8">
        <v>-0.94569999999999999</v>
      </c>
      <c r="G21" s="8">
        <v>1.6792</v>
      </c>
      <c r="H21" s="8">
        <v>0.12540000000000001</v>
      </c>
      <c r="I21" s="8">
        <v>-1.4200000000000001E-2</v>
      </c>
      <c r="J21" s="8">
        <v>0.26500000000000001</v>
      </c>
    </row>
    <row r="22" spans="1:10" x14ac:dyDescent="0.3">
      <c r="A22" t="s">
        <v>21</v>
      </c>
      <c r="B22" s="10">
        <v>2190.6255999999998</v>
      </c>
      <c r="C22" s="4">
        <f t="shared" si="0"/>
        <v>5.3381999999996879</v>
      </c>
      <c r="D22" s="9">
        <v>1.2967596521535696E-2</v>
      </c>
      <c r="E22" s="8">
        <v>0.60209999999999997</v>
      </c>
      <c r="F22" s="8">
        <v>-1.4214</v>
      </c>
      <c r="G22" s="8">
        <v>2.6255999999999999</v>
      </c>
      <c r="H22" s="8">
        <v>0.1101</v>
      </c>
      <c r="I22" s="8">
        <v>-0.20030000000000001</v>
      </c>
      <c r="J22" s="8">
        <v>0.42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Metadata</vt:lpstr>
      <vt:lpstr>Pearson_North</vt:lpstr>
      <vt:lpstr>Pearson_South</vt:lpstr>
      <vt:lpstr>HOLA_North</vt:lpstr>
      <vt:lpstr>HOLA_South</vt:lpstr>
      <vt:lpstr>SPPI_North</vt:lpstr>
      <vt:lpstr>SPPI_South</vt:lpstr>
      <vt:lpstr>CCLO_North</vt:lpstr>
      <vt:lpstr>CCLO_South</vt:lpstr>
      <vt:lpstr>TBLO_South</vt:lpstr>
      <vt:lpstr>GRSP_North</vt:lpstr>
      <vt:lpstr>CCSP_North</vt:lpstr>
      <vt:lpstr>BRSP_South</vt:lpstr>
      <vt:lpstr>VESP_North</vt:lpstr>
      <vt:lpstr>BAIS_North</vt:lpstr>
      <vt:lpstr>BAIS_South</vt:lpstr>
      <vt:lpstr>SAVS_North</vt:lpstr>
      <vt:lpstr>WEME_North</vt:lpstr>
    </vt:vector>
  </TitlesOfParts>
  <Company>Environment Climate Change Cana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s,Stephen K [Reg]</dc:creator>
  <cp:lastModifiedBy>Davis,Stephen K [Reg]</cp:lastModifiedBy>
  <dcterms:created xsi:type="dcterms:W3CDTF">2021-05-05T21:17:36Z</dcterms:created>
  <dcterms:modified xsi:type="dcterms:W3CDTF">2023-01-27T20:26:47Z</dcterms:modified>
</cp:coreProperties>
</file>